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eine Ablage/IOB/_papers/2020_07_prolactin_cornea_paper/_________rebuttals_plos_one/2nd_rebuttal_20210303/data_tables/"/>
    </mc:Choice>
  </mc:AlternateContent>
  <xr:revisionPtr revIDLastSave="0" documentId="13_ncr:1_{4097D8C6-C6EB-F742-84EA-B78CD85DDB69}" xr6:coauthVersionLast="46" xr6:coauthVersionMax="46" xr10:uidLastSave="{00000000-0000-0000-0000-000000000000}"/>
  <bookViews>
    <workbookView xWindow="520" yWindow="460" windowWidth="27520" windowHeight="16540" xr2:uid="{BFBF0351-B8D4-7C4D-8189-496616F9A4A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Z35" i="1" l="1"/>
  <c r="DC35" i="1"/>
  <c r="CU35" i="1"/>
  <c r="DL10" i="1"/>
  <c r="DK10" i="1"/>
  <c r="DJ10" i="1"/>
  <c r="BJ34" i="1"/>
  <c r="BN34" i="1"/>
  <c r="BF34" i="1"/>
  <c r="AL34" i="1"/>
  <c r="AO34" i="1"/>
  <c r="AG34" i="1"/>
  <c r="L34" i="1"/>
  <c r="O34" i="1"/>
  <c r="H34" i="1"/>
  <c r="C22" i="1"/>
  <c r="D22" i="1"/>
  <c r="E22" i="1"/>
  <c r="F22" i="1"/>
  <c r="G22" i="1"/>
  <c r="H22" i="1"/>
  <c r="I22" i="1"/>
  <c r="J22" i="1"/>
  <c r="K22" i="1"/>
  <c r="L22" i="1"/>
  <c r="M22" i="1"/>
  <c r="N22" i="1"/>
  <c r="O22" i="1"/>
  <c r="P22" i="1"/>
  <c r="Q22" i="1"/>
  <c r="R22" i="1"/>
  <c r="S22" i="1"/>
  <c r="T22" i="1"/>
  <c r="U22" i="1"/>
  <c r="V22" i="1"/>
  <c r="W22" i="1"/>
  <c r="X22" i="1"/>
  <c r="Y22" i="1"/>
  <c r="Z22" i="1"/>
  <c r="AA22" i="1"/>
  <c r="AB22" i="1"/>
  <c r="AC22" i="1"/>
  <c r="AD22" i="1"/>
  <c r="AE22" i="1"/>
  <c r="AF22" i="1"/>
  <c r="AG22" i="1"/>
  <c r="AH22" i="1"/>
  <c r="AI22" i="1"/>
  <c r="AJ22" i="1"/>
  <c r="AK22" i="1"/>
  <c r="AL22" i="1"/>
  <c r="AM22" i="1"/>
  <c r="AN22" i="1"/>
  <c r="AO22" i="1"/>
  <c r="AP22" i="1"/>
  <c r="AQ22" i="1"/>
  <c r="AR22" i="1"/>
  <c r="AS22" i="1"/>
  <c r="AT22" i="1"/>
  <c r="AU22" i="1"/>
  <c r="AV22" i="1"/>
  <c r="AW22" i="1"/>
  <c r="AX22" i="1"/>
  <c r="AY22" i="1"/>
  <c r="AZ22" i="1"/>
  <c r="BA22" i="1"/>
  <c r="BB22" i="1"/>
  <c r="BC22" i="1"/>
  <c r="BD22" i="1"/>
  <c r="BE22" i="1"/>
  <c r="BF22" i="1"/>
  <c r="BG22" i="1"/>
  <c r="BH22" i="1"/>
  <c r="BI22" i="1"/>
  <c r="BJ22" i="1"/>
  <c r="BK22" i="1"/>
  <c r="BL22" i="1"/>
  <c r="BM22" i="1"/>
  <c r="BN22" i="1"/>
  <c r="BO22" i="1"/>
  <c r="BP22" i="1"/>
  <c r="BQ22" i="1"/>
  <c r="BR22" i="1"/>
  <c r="BS22" i="1"/>
  <c r="BT22" i="1"/>
  <c r="BU22" i="1"/>
  <c r="BV22" i="1"/>
  <c r="BW22" i="1"/>
  <c r="BX22" i="1"/>
  <c r="BY22" i="1"/>
  <c r="BZ22" i="1"/>
  <c r="CA22" i="1"/>
  <c r="CB22" i="1"/>
  <c r="CC22" i="1"/>
  <c r="CD22" i="1"/>
  <c r="CE22" i="1"/>
  <c r="CF22" i="1"/>
  <c r="CG22" i="1"/>
  <c r="CH22" i="1"/>
  <c r="CI22" i="1"/>
  <c r="CJ22" i="1"/>
  <c r="CK22" i="1"/>
  <c r="CL22" i="1"/>
  <c r="CM22" i="1"/>
  <c r="CN22" i="1"/>
  <c r="CO22" i="1"/>
  <c r="CP22" i="1"/>
  <c r="CQ22" i="1"/>
  <c r="CR22" i="1"/>
  <c r="CS22" i="1"/>
  <c r="CT22" i="1"/>
  <c r="CU22" i="1"/>
  <c r="CV22" i="1"/>
  <c r="CW22" i="1"/>
  <c r="CX22" i="1"/>
  <c r="CY22" i="1"/>
  <c r="CZ22" i="1"/>
  <c r="DA22" i="1"/>
  <c r="DB22" i="1"/>
  <c r="DC22" i="1"/>
  <c r="DD22" i="1"/>
  <c r="DE22" i="1"/>
  <c r="DF22" i="1"/>
  <c r="DG22" i="1"/>
  <c r="DH22" i="1"/>
  <c r="DI22" i="1"/>
  <c r="DJ22" i="1"/>
  <c r="DK22" i="1"/>
  <c r="DL22" i="1"/>
  <c r="B22" i="1"/>
  <c r="C16" i="1"/>
  <c r="D16" i="1"/>
  <c r="E16" i="1"/>
  <c r="F16" i="1"/>
  <c r="G16" i="1"/>
  <c r="H16" i="1"/>
  <c r="I16" i="1"/>
  <c r="J16" i="1"/>
  <c r="K16" i="1"/>
  <c r="L16" i="1"/>
  <c r="M16" i="1"/>
  <c r="N16" i="1"/>
  <c r="O16" i="1"/>
  <c r="P16" i="1"/>
  <c r="Q16" i="1"/>
  <c r="R16" i="1"/>
  <c r="S16" i="1"/>
  <c r="T16" i="1"/>
  <c r="U16" i="1"/>
  <c r="V16" i="1"/>
  <c r="W16" i="1"/>
  <c r="X16" i="1"/>
  <c r="Y16" i="1"/>
  <c r="Z16" i="1"/>
  <c r="AA16" i="1"/>
  <c r="AB16" i="1"/>
  <c r="AC16" i="1"/>
  <c r="AD16" i="1"/>
  <c r="AE16" i="1"/>
  <c r="AF16" i="1"/>
  <c r="AG16" i="1"/>
  <c r="AH16" i="1"/>
  <c r="AI16" i="1"/>
  <c r="AJ16" i="1"/>
  <c r="AK16" i="1"/>
  <c r="AL16" i="1"/>
  <c r="AM16" i="1"/>
  <c r="AN16" i="1"/>
  <c r="AO16" i="1"/>
  <c r="AP16" i="1"/>
  <c r="AQ16" i="1"/>
  <c r="AR16" i="1"/>
  <c r="AS16" i="1"/>
  <c r="AT16" i="1"/>
  <c r="AU16" i="1"/>
  <c r="AV16" i="1"/>
  <c r="AW16" i="1"/>
  <c r="AX16" i="1"/>
  <c r="AY16" i="1"/>
  <c r="AZ16" i="1"/>
  <c r="BA16" i="1"/>
  <c r="BB16" i="1"/>
  <c r="BC16" i="1"/>
  <c r="BD16" i="1"/>
  <c r="BE16" i="1"/>
  <c r="BF16" i="1"/>
  <c r="BG16" i="1"/>
  <c r="BH16" i="1"/>
  <c r="BI16" i="1"/>
  <c r="BJ16" i="1"/>
  <c r="BK16" i="1"/>
  <c r="BL16" i="1"/>
  <c r="BM16" i="1"/>
  <c r="BN16" i="1"/>
  <c r="BO16" i="1"/>
  <c r="BP16" i="1"/>
  <c r="BQ16" i="1"/>
  <c r="BR16" i="1"/>
  <c r="BS16" i="1"/>
  <c r="BT16" i="1"/>
  <c r="BU16" i="1"/>
  <c r="BV16" i="1"/>
  <c r="BW16" i="1"/>
  <c r="BX16" i="1"/>
  <c r="BY16" i="1"/>
  <c r="BZ16" i="1"/>
  <c r="CA16" i="1"/>
  <c r="CB16" i="1"/>
  <c r="CC16" i="1"/>
  <c r="CD16" i="1"/>
  <c r="CE16" i="1"/>
  <c r="CF16" i="1"/>
  <c r="CG16" i="1"/>
  <c r="CH16" i="1"/>
  <c r="CI16" i="1"/>
  <c r="CJ16" i="1"/>
  <c r="CK16" i="1"/>
  <c r="CL16" i="1"/>
  <c r="CM16" i="1"/>
  <c r="CN16" i="1"/>
  <c r="CO16" i="1"/>
  <c r="CP16" i="1"/>
  <c r="CQ16" i="1"/>
  <c r="CR16" i="1"/>
  <c r="CS16" i="1"/>
  <c r="CT16" i="1"/>
  <c r="CU16" i="1"/>
  <c r="CV16" i="1"/>
  <c r="CW16" i="1"/>
  <c r="CX16" i="1"/>
  <c r="CY16" i="1"/>
  <c r="CZ16" i="1"/>
  <c r="DA16" i="1"/>
  <c r="DB16" i="1"/>
  <c r="DC16" i="1"/>
  <c r="DD16" i="1"/>
  <c r="DE16" i="1"/>
  <c r="DF16" i="1"/>
  <c r="DG16" i="1"/>
  <c r="DH16" i="1"/>
  <c r="DI16" i="1"/>
  <c r="DJ16" i="1"/>
  <c r="DK16" i="1"/>
  <c r="DL16" i="1"/>
  <c r="B16" i="1"/>
  <c r="K10" i="1"/>
  <c r="L10" i="1"/>
  <c r="M10" i="1"/>
  <c r="N10" i="1"/>
  <c r="O10" i="1"/>
  <c r="P10" i="1"/>
  <c r="Q10" i="1"/>
  <c r="R10" i="1"/>
  <c r="S10" i="1"/>
  <c r="T10" i="1"/>
  <c r="U10" i="1"/>
  <c r="V10" i="1"/>
  <c r="W10" i="1"/>
  <c r="X10" i="1"/>
  <c r="Y10" i="1"/>
  <c r="Z10" i="1"/>
  <c r="AA10" i="1"/>
  <c r="AB10" i="1"/>
  <c r="AC10" i="1"/>
  <c r="AD10" i="1"/>
  <c r="AE10" i="1"/>
  <c r="AF10" i="1"/>
  <c r="AG10" i="1"/>
  <c r="AH10" i="1"/>
  <c r="AI10" i="1"/>
  <c r="AJ10" i="1"/>
  <c r="AK10" i="1"/>
  <c r="AL10" i="1"/>
  <c r="AM10" i="1"/>
  <c r="AN10" i="1"/>
  <c r="AO10" i="1"/>
  <c r="AP10" i="1"/>
  <c r="AQ10" i="1"/>
  <c r="AR10" i="1"/>
  <c r="AS10" i="1"/>
  <c r="AT10" i="1"/>
  <c r="AU10" i="1"/>
  <c r="AV10" i="1"/>
  <c r="AW10" i="1"/>
  <c r="AX10" i="1"/>
  <c r="AY10" i="1"/>
  <c r="AZ10" i="1"/>
  <c r="BA10" i="1"/>
  <c r="BB10" i="1"/>
  <c r="BC10" i="1"/>
  <c r="BD10" i="1"/>
  <c r="BE10" i="1"/>
  <c r="BF10" i="1"/>
  <c r="BG10" i="1"/>
  <c r="BH10" i="1"/>
  <c r="BI10" i="1"/>
  <c r="BJ10" i="1"/>
  <c r="BK10" i="1"/>
  <c r="BL10" i="1"/>
  <c r="BM10" i="1"/>
  <c r="BN10" i="1"/>
  <c r="BO10" i="1"/>
  <c r="BP10" i="1"/>
  <c r="BQ10" i="1"/>
  <c r="BR10" i="1"/>
  <c r="BS10" i="1"/>
  <c r="BT10" i="1"/>
  <c r="BU10" i="1"/>
  <c r="BV10" i="1"/>
  <c r="BW10" i="1"/>
  <c r="BX10" i="1"/>
  <c r="BY10" i="1"/>
  <c r="BZ10" i="1"/>
  <c r="CA10" i="1"/>
  <c r="CB10" i="1"/>
  <c r="CC10" i="1"/>
  <c r="CD10" i="1"/>
  <c r="CE10" i="1"/>
  <c r="CF10" i="1"/>
  <c r="CG10" i="1"/>
  <c r="CH10" i="1"/>
  <c r="CI10" i="1"/>
  <c r="CJ10" i="1"/>
  <c r="CK10" i="1"/>
  <c r="CL10" i="1"/>
  <c r="CM10" i="1"/>
  <c r="CN10" i="1"/>
  <c r="CO10" i="1"/>
  <c r="CP10" i="1"/>
  <c r="CQ10" i="1"/>
  <c r="CR10" i="1"/>
  <c r="CS10" i="1"/>
  <c r="CT10" i="1"/>
  <c r="CU10" i="1"/>
  <c r="CV10" i="1"/>
  <c r="CW10" i="1"/>
  <c r="CX10" i="1"/>
  <c r="CY10" i="1"/>
  <c r="CZ10" i="1"/>
  <c r="DA10" i="1"/>
  <c r="DB10" i="1"/>
  <c r="DC10" i="1"/>
  <c r="DD10" i="1"/>
  <c r="DE10" i="1"/>
  <c r="DF10" i="1"/>
  <c r="DG10" i="1"/>
  <c r="DH10" i="1"/>
  <c r="DI10" i="1"/>
  <c r="C10" i="1"/>
  <c r="D10" i="1"/>
  <c r="E10" i="1"/>
  <c r="F10" i="1"/>
  <c r="G10" i="1"/>
  <c r="H10" i="1"/>
  <c r="I10" i="1"/>
  <c r="J10" i="1"/>
  <c r="B10" i="1"/>
</calcChain>
</file>

<file path=xl/sharedStrings.xml><?xml version="1.0" encoding="utf-8"?>
<sst xmlns="http://schemas.openxmlformats.org/spreadsheetml/2006/main" count="808" uniqueCount="115">
  <si>
    <t>IL8a</t>
  </si>
  <si>
    <t>pg/ml</t>
  </si>
  <si>
    <t>Normal, male</t>
  </si>
  <si>
    <t>Normal, female</t>
  </si>
  <si>
    <t>Keratokonus, male</t>
  </si>
  <si>
    <t>Keratokonus, female</t>
  </si>
  <si>
    <t>Patient1</t>
  </si>
  <si>
    <t>Patient2</t>
  </si>
  <si>
    <t>Patient3</t>
  </si>
  <si>
    <t>HGF</t>
  </si>
  <si>
    <t>TGFb1</t>
  </si>
  <si>
    <t>IL6</t>
  </si>
  <si>
    <t>P value</t>
  </si>
  <si>
    <t>P value summary</t>
  </si>
  <si>
    <t>**</t>
  </si>
  <si>
    <t>*</t>
  </si>
  <si>
    <t>Yes</t>
  </si>
  <si>
    <t>Exact or approximate P value?</t>
  </si>
  <si>
    <t>Exact</t>
  </si>
  <si>
    <t>***</t>
  </si>
  <si>
    <t>10</t>
  </si>
  <si>
    <t>1000</t>
  </si>
  <si>
    <t>Passed normality test (alpha=0.05)?</t>
  </si>
  <si>
    <t>ns</t>
  </si>
  <si>
    <t>Shapiro-Wilk test</t>
  </si>
  <si>
    <t>W</t>
  </si>
  <si>
    <t>Kolmogorov-Smirnov test</t>
  </si>
  <si>
    <t>KS distance</t>
  </si>
  <si>
    <t>&gt;0.1000</t>
  </si>
  <si>
    <t>No</t>
  </si>
  <si>
    <t>Number of values</t>
  </si>
  <si>
    <t>0</t>
  </si>
  <si>
    <t>FGFb</t>
  </si>
  <si>
    <t>mean</t>
  </si>
  <si>
    <t>ANOVA summary</t>
  </si>
  <si>
    <t>F</t>
  </si>
  <si>
    <t>Significant diff. among means (P &lt; 0.05)?</t>
  </si>
  <si>
    <t>R squared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0 vs. 10</t>
  </si>
  <si>
    <t>3.249 to 144.0</t>
  </si>
  <si>
    <t>A-B</t>
  </si>
  <si>
    <t>0 vs. 1000</t>
  </si>
  <si>
    <t>-70.90 to 69.84</t>
  </si>
  <si>
    <t>A-C</t>
  </si>
  <si>
    <t>10 vs. 1000</t>
  </si>
  <si>
    <t>-144.5 to -3.781</t>
  </si>
  <si>
    <t>B-C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-40.77 to 79.73</t>
  </si>
  <si>
    <t>-83.77 to 36.72</t>
  </si>
  <si>
    <t>-103.2 to 17.25</t>
  </si>
  <si>
    <t>Comparison</t>
  </si>
  <si>
    <t>1.8 fold difference</t>
  </si>
  <si>
    <t>Mean all values</t>
  </si>
  <si>
    <t>Kruskal-Wallis test</t>
  </si>
  <si>
    <t>Do the medians vary signif. (P &lt; 0.05)?</t>
  </si>
  <si>
    <t>Number of groups</t>
  </si>
  <si>
    <t>Kruskal-Wallis statistic</t>
  </si>
  <si>
    <t>-100.5 to 102.1</t>
  </si>
  <si>
    <t>-104.0 to 98.62</t>
  </si>
  <si>
    <t>-104.8 to 97.80</t>
  </si>
  <si>
    <t>3 fold difference</t>
  </si>
  <si>
    <t>-21.97 to 25.02</t>
  </si>
  <si>
    <t>-34.97 to 12.02</t>
  </si>
  <si>
    <t>-36.49 to 10.49</t>
  </si>
  <si>
    <t>no fold difference</t>
  </si>
  <si>
    <t>-6.990 to 22.18</t>
  </si>
  <si>
    <t>-16.53 to 12.64</t>
  </si>
  <si>
    <t>-24.12 to 5.048</t>
  </si>
  <si>
    <t>-6.420 to 2.881</t>
  </si>
  <si>
    <t>-2.896 to 6.404</t>
  </si>
  <si>
    <t>-1.127 to 8.174</t>
  </si>
  <si>
    <t>comparison</t>
  </si>
  <si>
    <t>2 fold difference</t>
  </si>
  <si>
    <t>Column D</t>
  </si>
  <si>
    <t>vs.</t>
  </si>
  <si>
    <t>Column A</t>
  </si>
  <si>
    <t>Unpaired t test with Welch's correction</t>
  </si>
  <si>
    <t>Significantly different (P &lt; 0.05)?</t>
  </si>
  <si>
    <t>One- or two-tailed P value?</t>
  </si>
  <si>
    <t>Two-tailed</t>
  </si>
  <si>
    <t>Welch-corrected t, df</t>
  </si>
  <si>
    <t>t=6.086, df=9.287</t>
  </si>
  <si>
    <t>Comparison Normal vs KC</t>
  </si>
  <si>
    <t>Column E</t>
  </si>
  <si>
    <t>Column B</t>
  </si>
  <si>
    <t>t=5.173, df=9.999</t>
  </si>
  <si>
    <t>Column F</t>
  </si>
  <si>
    <t>Column C</t>
  </si>
  <si>
    <t>t=5.708, df=9.831</t>
  </si>
  <si>
    <t>Mann Whitney test</t>
  </si>
  <si>
    <t>Sum of ranks in column A,D</t>
  </si>
  <si>
    <t>57 , 21</t>
  </si>
  <si>
    <t>Mann-Whitney U</t>
  </si>
  <si>
    <t>Sum of ranks in column B,E</t>
  </si>
  <si>
    <t>Sum of ranks in column C,F</t>
  </si>
  <si>
    <t>40 , 38</t>
  </si>
  <si>
    <t>41 , 37</t>
  </si>
  <si>
    <t>37 , 41</t>
  </si>
  <si>
    <t>t=5.474, df=5.438</t>
  </si>
  <si>
    <t>t=4.368, df=5.345</t>
  </si>
  <si>
    <t>t=7.874, df=6.0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1"/>
      <color indexed="8"/>
      <name val="Calibri"/>
      <family val="2"/>
      <charset val="134"/>
    </font>
    <font>
      <sz val="11"/>
      <color theme="1"/>
      <name val="Calibri (Body)"/>
    </font>
    <font>
      <sz val="12"/>
      <color theme="1"/>
      <name val="Calibri (Body)"/>
    </font>
    <font>
      <sz val="12"/>
      <name val="Arial"/>
      <family val="2"/>
    </font>
    <font>
      <sz val="11"/>
      <color theme="1"/>
      <name val="Calibri"/>
      <family val="2"/>
      <charset val="134"/>
    </font>
    <font>
      <sz val="12"/>
      <color theme="1"/>
      <name val="Arial"/>
      <family val="2"/>
    </font>
    <font>
      <sz val="12"/>
      <name val="Arial"/>
    </font>
    <font>
      <sz val="12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21">
    <xf numFmtId="0" fontId="0" fillId="0" borderId="0" xfId="0"/>
    <xf numFmtId="0" fontId="1" fillId="0" borderId="0" xfId="0" applyFont="1" applyBorder="1"/>
    <xf numFmtId="0" fontId="0" fillId="0" borderId="0" xfId="0" applyBorder="1"/>
    <xf numFmtId="0" fontId="0" fillId="0" borderId="0" xfId="0" applyFont="1" applyFill="1" applyBorder="1"/>
    <xf numFmtId="0" fontId="5" fillId="0" borderId="0" xfId="0" applyFont="1" applyFill="1" applyBorder="1"/>
    <xf numFmtId="0" fontId="5" fillId="0" borderId="0" xfId="1" applyFont="1" applyFill="1" applyBorder="1" applyAlignment="1"/>
    <xf numFmtId="0" fontId="2" fillId="0" borderId="0" xfId="0" applyFont="1" applyFill="1" applyBorder="1"/>
    <xf numFmtId="0" fontId="3" fillId="0" borderId="0" xfId="0" applyFont="1" applyFill="1" applyBorder="1"/>
    <xf numFmtId="0" fontId="6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left"/>
    </xf>
    <xf numFmtId="0" fontId="6" fillId="0" borderId="0" xfId="0" applyFont="1" applyFill="1" applyBorder="1"/>
    <xf numFmtId="0" fontId="4" fillId="0" borderId="0" xfId="0" applyFont="1" applyBorder="1" applyAlignment="1">
      <alignment horizontal="left"/>
    </xf>
    <xf numFmtId="0" fontId="4" fillId="0" borderId="0" xfId="0" applyFont="1" applyBorder="1"/>
    <xf numFmtId="0" fontId="4" fillId="0" borderId="0" xfId="0" applyFont="1" applyBorder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</cellXfs>
  <cellStyles count="2">
    <cellStyle name="Standard" xfId="0" builtinId="0"/>
    <cellStyle name="Standard 2" xfId="1" xr:uid="{87D89556-FF57-654D-999E-7BB4205C837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4F192-5A51-9340-95EA-086455ED3753}">
  <dimension ref="A1:DQ297"/>
  <sheetViews>
    <sheetView tabSelected="1" topLeftCell="CK1" zoomScale="65" workbookViewId="0">
      <selection activeCell="DA86" sqref="DA86:DB95"/>
    </sheetView>
  </sheetViews>
  <sheetFormatPr baseColWidth="10" defaultRowHeight="16" x14ac:dyDescent="0.2"/>
  <cols>
    <col min="1" max="16384" width="10.83203125" style="2"/>
  </cols>
  <sheetData>
    <row r="1" spans="1:121" x14ac:dyDescent="0.2">
      <c r="A1" s="1" t="s">
        <v>0</v>
      </c>
      <c r="B1" s="1" t="s">
        <v>1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 t="s">
        <v>9</v>
      </c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 t="s">
        <v>10</v>
      </c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 t="s">
        <v>11</v>
      </c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 t="s">
        <v>32</v>
      </c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</row>
    <row r="3" spans="1:121" x14ac:dyDescent="0.2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</row>
    <row r="4" spans="1:121" x14ac:dyDescent="0.2">
      <c r="A4" s="4"/>
      <c r="B4" s="5" t="s">
        <v>2</v>
      </c>
      <c r="C4" s="5"/>
      <c r="D4" s="5"/>
      <c r="E4" s="4"/>
      <c r="F4" s="4"/>
      <c r="G4" s="4"/>
      <c r="H4" s="5" t="s">
        <v>3</v>
      </c>
      <c r="I4" s="5"/>
      <c r="J4" s="5"/>
      <c r="K4" s="4"/>
      <c r="L4" s="4"/>
      <c r="M4" s="4"/>
      <c r="N4" s="4"/>
      <c r="O4" s="5" t="s">
        <v>4</v>
      </c>
      <c r="P4" s="5"/>
      <c r="Q4" s="5"/>
      <c r="R4" s="4"/>
      <c r="S4" s="4"/>
      <c r="T4" s="4"/>
      <c r="U4" s="5" t="s">
        <v>5</v>
      </c>
      <c r="V4" s="5"/>
      <c r="W4" s="5"/>
      <c r="X4" s="3"/>
      <c r="Y4" s="3"/>
      <c r="Z4" s="3"/>
      <c r="AA4" s="4"/>
      <c r="AB4" s="5" t="s">
        <v>2</v>
      </c>
      <c r="AC4" s="5"/>
      <c r="AD4" s="5"/>
      <c r="AE4" s="4"/>
      <c r="AF4" s="4"/>
      <c r="AG4" s="4"/>
      <c r="AH4" s="5" t="s">
        <v>3</v>
      </c>
      <c r="AI4" s="5"/>
      <c r="AJ4" s="5"/>
      <c r="AK4" s="4"/>
      <c r="AL4" s="4"/>
      <c r="AM4" s="4"/>
      <c r="AN4" s="4"/>
      <c r="AO4" s="5" t="s">
        <v>4</v>
      </c>
      <c r="AP4" s="5"/>
      <c r="AQ4" s="5"/>
      <c r="AR4" s="4"/>
      <c r="AS4" s="4"/>
      <c r="AT4" s="4"/>
      <c r="AU4" s="5" t="s">
        <v>5</v>
      </c>
      <c r="AV4" s="5"/>
      <c r="AW4" s="5"/>
      <c r="AX4" s="3"/>
      <c r="AY4" s="3"/>
      <c r="AZ4" s="3"/>
      <c r="BA4" s="4"/>
      <c r="BB4" s="5" t="s">
        <v>2</v>
      </c>
      <c r="BC4" s="5"/>
      <c r="BD4" s="5"/>
      <c r="BE4" s="4"/>
      <c r="BF4" s="4"/>
      <c r="BG4" s="4"/>
      <c r="BH4" s="5" t="s">
        <v>3</v>
      </c>
      <c r="BI4" s="5"/>
      <c r="BJ4" s="5"/>
      <c r="BK4" s="4"/>
      <c r="BL4" s="4"/>
      <c r="BM4" s="4"/>
      <c r="BN4" s="4"/>
      <c r="BO4" s="5" t="s">
        <v>4</v>
      </c>
      <c r="BP4" s="5"/>
      <c r="BQ4" s="5"/>
      <c r="BR4" s="4"/>
      <c r="BS4" s="4"/>
      <c r="BT4" s="4"/>
      <c r="BU4" s="5" t="s">
        <v>5</v>
      </c>
      <c r="BV4" s="5"/>
      <c r="BW4" s="5"/>
      <c r="BX4" s="3"/>
      <c r="BY4" s="3"/>
      <c r="BZ4" s="3"/>
      <c r="CA4" s="4"/>
      <c r="CB4" s="5" t="s">
        <v>2</v>
      </c>
      <c r="CC4" s="5"/>
      <c r="CD4" s="5"/>
      <c r="CE4" s="4"/>
      <c r="CF4" s="4"/>
      <c r="CG4" s="4"/>
      <c r="CH4" s="5" t="s">
        <v>3</v>
      </c>
      <c r="CI4" s="5"/>
      <c r="CJ4" s="5"/>
      <c r="CK4" s="3"/>
      <c r="CL4" s="3"/>
      <c r="CM4" s="3"/>
      <c r="CN4" s="3"/>
      <c r="CO4" s="3"/>
      <c r="CP4" s="4"/>
      <c r="CQ4" s="5" t="s">
        <v>2</v>
      </c>
      <c r="CR4" s="5"/>
      <c r="CS4" s="5"/>
      <c r="CT4" s="4"/>
      <c r="CU4" s="4"/>
      <c r="CV4" s="4"/>
      <c r="CW4" s="5" t="s">
        <v>3</v>
      </c>
      <c r="CX4" s="5"/>
      <c r="CY4" s="5"/>
      <c r="CZ4" s="3"/>
      <c r="DA4" s="3"/>
      <c r="DB4" s="3"/>
      <c r="DC4" s="4"/>
      <c r="DD4" s="5" t="s">
        <v>4</v>
      </c>
      <c r="DE4" s="5"/>
      <c r="DF4" s="5"/>
      <c r="DG4" s="4"/>
      <c r="DH4" s="4"/>
      <c r="DI4" s="4"/>
      <c r="DJ4" s="5" t="s">
        <v>5</v>
      </c>
      <c r="DK4" s="5"/>
      <c r="DL4" s="5"/>
      <c r="DM4" s="3"/>
      <c r="DN4" s="3"/>
      <c r="DO4" s="3"/>
      <c r="DP4" s="3"/>
      <c r="DQ4" s="3"/>
    </row>
    <row r="5" spans="1:121" x14ac:dyDescent="0.2">
      <c r="A5" s="4"/>
      <c r="B5" s="5">
        <v>0</v>
      </c>
      <c r="C5" s="5">
        <v>10</v>
      </c>
      <c r="D5" s="5">
        <v>1000</v>
      </c>
      <c r="E5" s="4"/>
      <c r="F5" s="4"/>
      <c r="G5" s="4"/>
      <c r="H5" s="5">
        <v>0</v>
      </c>
      <c r="I5" s="5">
        <v>10</v>
      </c>
      <c r="J5" s="5">
        <v>1000</v>
      </c>
      <c r="K5" s="4"/>
      <c r="L5" s="4"/>
      <c r="M5" s="4"/>
      <c r="N5" s="4"/>
      <c r="O5" s="5">
        <v>0</v>
      </c>
      <c r="P5" s="5">
        <v>10</v>
      </c>
      <c r="Q5" s="5">
        <v>1000</v>
      </c>
      <c r="R5" s="4"/>
      <c r="S5" s="4"/>
      <c r="T5" s="4"/>
      <c r="U5" s="5">
        <v>0</v>
      </c>
      <c r="V5" s="5">
        <v>10</v>
      </c>
      <c r="W5" s="5">
        <v>1000</v>
      </c>
      <c r="X5" s="3"/>
      <c r="Y5" s="3"/>
      <c r="Z5" s="3"/>
      <c r="AA5" s="4"/>
      <c r="AB5" s="5">
        <v>0</v>
      </c>
      <c r="AC5" s="5">
        <v>10</v>
      </c>
      <c r="AD5" s="5">
        <v>1000</v>
      </c>
      <c r="AE5" s="4"/>
      <c r="AF5" s="4"/>
      <c r="AG5" s="4"/>
      <c r="AH5" s="5">
        <v>0</v>
      </c>
      <c r="AI5" s="5">
        <v>10</v>
      </c>
      <c r="AJ5" s="5">
        <v>1000</v>
      </c>
      <c r="AK5" s="4"/>
      <c r="AL5" s="4"/>
      <c r="AM5" s="4"/>
      <c r="AN5" s="4"/>
      <c r="AO5" s="5">
        <v>0</v>
      </c>
      <c r="AP5" s="5">
        <v>10</v>
      </c>
      <c r="AQ5" s="5">
        <v>1000</v>
      </c>
      <c r="AR5" s="4"/>
      <c r="AS5" s="4"/>
      <c r="AT5" s="4"/>
      <c r="AU5" s="5">
        <v>0</v>
      </c>
      <c r="AV5" s="5">
        <v>10</v>
      </c>
      <c r="AW5" s="5">
        <v>1000</v>
      </c>
      <c r="AX5" s="3"/>
      <c r="AY5" s="3"/>
      <c r="AZ5" s="3"/>
      <c r="BA5" s="4"/>
      <c r="BB5" s="5">
        <v>0</v>
      </c>
      <c r="BC5" s="5">
        <v>10</v>
      </c>
      <c r="BD5" s="5">
        <v>1000</v>
      </c>
      <c r="BE5" s="4"/>
      <c r="BF5" s="4"/>
      <c r="BG5" s="4"/>
      <c r="BH5" s="5">
        <v>0</v>
      </c>
      <c r="BI5" s="5">
        <v>10</v>
      </c>
      <c r="BJ5" s="5">
        <v>1000</v>
      </c>
      <c r="BK5" s="4"/>
      <c r="BL5" s="4"/>
      <c r="BM5" s="4"/>
      <c r="BN5" s="4"/>
      <c r="BO5" s="5">
        <v>0</v>
      </c>
      <c r="BP5" s="5">
        <v>10</v>
      </c>
      <c r="BQ5" s="5">
        <v>1000</v>
      </c>
      <c r="BR5" s="4"/>
      <c r="BS5" s="4"/>
      <c r="BT5" s="4"/>
      <c r="BU5" s="5">
        <v>0</v>
      </c>
      <c r="BV5" s="5">
        <v>10</v>
      </c>
      <c r="BW5" s="5">
        <v>1000</v>
      </c>
      <c r="BX5" s="3"/>
      <c r="BY5" s="3"/>
      <c r="BZ5" s="3"/>
      <c r="CA5" s="4"/>
      <c r="CB5" s="5">
        <v>0</v>
      </c>
      <c r="CC5" s="5">
        <v>10</v>
      </c>
      <c r="CD5" s="5">
        <v>1000</v>
      </c>
      <c r="CE5" s="4"/>
      <c r="CF5" s="4"/>
      <c r="CG5" s="4"/>
      <c r="CH5" s="5">
        <v>0</v>
      </c>
      <c r="CI5" s="5">
        <v>10</v>
      </c>
      <c r="CJ5" s="5">
        <v>1000</v>
      </c>
      <c r="CK5" s="3"/>
      <c r="CL5" s="3"/>
      <c r="CM5" s="3"/>
      <c r="CN5" s="3"/>
      <c r="CO5" s="3"/>
      <c r="CP5" s="4"/>
      <c r="CQ5" s="5">
        <v>0</v>
      </c>
      <c r="CR5" s="5">
        <v>10</v>
      </c>
      <c r="CS5" s="5">
        <v>1000</v>
      </c>
      <c r="CT5" s="4"/>
      <c r="CU5" s="4"/>
      <c r="CV5" s="4"/>
      <c r="CW5" s="5">
        <v>0</v>
      </c>
      <c r="CX5" s="5">
        <v>10</v>
      </c>
      <c r="CY5" s="5">
        <v>1000</v>
      </c>
      <c r="CZ5" s="3"/>
      <c r="DA5" s="3"/>
      <c r="DB5" s="3"/>
      <c r="DC5" s="4"/>
      <c r="DD5" s="5">
        <v>0</v>
      </c>
      <c r="DE5" s="5">
        <v>10</v>
      </c>
      <c r="DF5" s="5">
        <v>1000</v>
      </c>
      <c r="DG5" s="4"/>
      <c r="DH5" s="4"/>
      <c r="DI5" s="4"/>
      <c r="DJ5" s="5">
        <v>0</v>
      </c>
      <c r="DK5" s="5">
        <v>10</v>
      </c>
      <c r="DL5" s="5">
        <v>1000</v>
      </c>
      <c r="DM5" s="3"/>
      <c r="DN5" s="3"/>
      <c r="DO5" s="3"/>
      <c r="DP5" s="3"/>
      <c r="DQ5" s="3"/>
    </row>
    <row r="6" spans="1:121" x14ac:dyDescent="0.2">
      <c r="A6" s="6" t="s">
        <v>6</v>
      </c>
      <c r="B6" s="6">
        <v>328.833665</v>
      </c>
      <c r="C6" s="6">
        <v>361.95260299999995</v>
      </c>
      <c r="D6" s="6">
        <v>328.74115400000005</v>
      </c>
      <c r="E6" s="6"/>
      <c r="F6" s="6"/>
      <c r="G6" s="6" t="s">
        <v>6</v>
      </c>
      <c r="H6" s="6">
        <v>442.34466199999997</v>
      </c>
      <c r="I6" s="6">
        <v>320.60018600000001</v>
      </c>
      <c r="J6" s="6">
        <v>407.74554799999999</v>
      </c>
      <c r="K6" s="6"/>
      <c r="L6" s="6"/>
      <c r="M6" s="6"/>
      <c r="N6" s="6" t="s">
        <v>6</v>
      </c>
      <c r="O6" s="6">
        <v>138.780462</v>
      </c>
      <c r="P6" s="6">
        <v>147.08622</v>
      </c>
      <c r="Q6" s="6">
        <v>194.206468</v>
      </c>
      <c r="R6" s="6"/>
      <c r="S6" s="6"/>
      <c r="T6" s="6" t="s">
        <v>6</v>
      </c>
      <c r="U6" s="6">
        <v>146.86907600000001</v>
      </c>
      <c r="V6" s="6">
        <v>147.46622199999999</v>
      </c>
      <c r="W6" s="6">
        <v>153.111966</v>
      </c>
      <c r="X6" s="7"/>
      <c r="Y6" s="7"/>
      <c r="Z6" s="7"/>
      <c r="AA6" s="6" t="s">
        <v>6</v>
      </c>
      <c r="AB6" s="6">
        <v>1110.0744</v>
      </c>
      <c r="AC6" s="6">
        <v>1226.5504799999999</v>
      </c>
      <c r="AD6" s="6">
        <v>977.36471999999992</v>
      </c>
      <c r="AE6" s="6"/>
      <c r="AF6" s="6"/>
      <c r="AG6" s="6" t="s">
        <v>6</v>
      </c>
      <c r="AH6" s="6">
        <v>418.92888000000005</v>
      </c>
      <c r="AI6" s="6">
        <v>439.62672000000009</v>
      </c>
      <c r="AJ6" s="6">
        <v>459.91872000000012</v>
      </c>
      <c r="AK6" s="6"/>
      <c r="AL6" s="6"/>
      <c r="AM6" s="6"/>
      <c r="AN6" s="6" t="s">
        <v>6</v>
      </c>
      <c r="AO6" s="6">
        <v>158.78543999999997</v>
      </c>
      <c r="AP6" s="6">
        <v>169.33727999999999</v>
      </c>
      <c r="AQ6" s="6">
        <v>178.26575999999997</v>
      </c>
      <c r="AR6" s="6"/>
      <c r="AS6" s="6"/>
      <c r="AT6" s="6" t="s">
        <v>6</v>
      </c>
      <c r="AU6" s="6">
        <v>227.77824000000001</v>
      </c>
      <c r="AV6" s="6">
        <v>200.99280000000002</v>
      </c>
      <c r="AW6" s="6">
        <v>222.50232000000003</v>
      </c>
      <c r="AX6" s="7"/>
      <c r="AY6" s="7"/>
      <c r="AZ6" s="7"/>
      <c r="BA6" s="6" t="s">
        <v>6</v>
      </c>
      <c r="BB6" s="6">
        <v>387.72853599999996</v>
      </c>
      <c r="BC6" s="6">
        <v>385.06706599999995</v>
      </c>
      <c r="BD6" s="6">
        <v>371.30346399999996</v>
      </c>
      <c r="BE6" s="6"/>
      <c r="BF6" s="6"/>
      <c r="BG6" s="6" t="s">
        <v>6</v>
      </c>
      <c r="BH6" s="6">
        <v>413.050522</v>
      </c>
      <c r="BI6" s="6">
        <v>401.26401199999998</v>
      </c>
      <c r="BJ6" s="6">
        <v>425.59745199999998</v>
      </c>
      <c r="BK6" s="6"/>
      <c r="BL6" s="6"/>
      <c r="BM6" s="6"/>
      <c r="BN6" s="6" t="s">
        <v>6</v>
      </c>
      <c r="BO6" s="6">
        <v>374.26910199999998</v>
      </c>
      <c r="BP6" s="6">
        <v>364.30759999999998</v>
      </c>
      <c r="BQ6" s="6">
        <v>372.74826199999995</v>
      </c>
      <c r="BR6" s="6"/>
      <c r="BS6" s="6"/>
      <c r="BT6" s="6" t="s">
        <v>6</v>
      </c>
      <c r="BU6" s="6">
        <v>387.04415799999998</v>
      </c>
      <c r="BV6" s="6">
        <v>384.306646</v>
      </c>
      <c r="BW6" s="6">
        <v>402.55672599999997</v>
      </c>
      <c r="BX6" s="7"/>
      <c r="BY6" s="7"/>
      <c r="BZ6" s="7"/>
      <c r="CA6" s="6" t="s">
        <v>6</v>
      </c>
      <c r="CB6" s="6">
        <v>33.671705999999993</v>
      </c>
      <c r="CC6" s="6">
        <v>29.103785999999999</v>
      </c>
      <c r="CD6" s="6">
        <v>33.867474000000001</v>
      </c>
      <c r="CE6" s="6"/>
      <c r="CF6" s="6"/>
      <c r="CG6" s="6" t="s">
        <v>6</v>
      </c>
      <c r="CH6" s="6">
        <v>46.151915999999993</v>
      </c>
      <c r="CI6" s="6">
        <v>37.587066</v>
      </c>
      <c r="CJ6" s="6">
        <v>61.927553999999994</v>
      </c>
      <c r="CK6" s="7"/>
      <c r="CL6" s="3"/>
      <c r="CM6" s="3"/>
      <c r="CN6" s="3"/>
      <c r="CO6" s="3"/>
      <c r="CP6" s="4" t="s">
        <v>6</v>
      </c>
      <c r="CQ6" s="4">
        <v>51.716596000000003</v>
      </c>
      <c r="CR6" s="4">
        <v>74.320883999999992</v>
      </c>
      <c r="CS6" s="4">
        <v>49.638995999999999</v>
      </c>
      <c r="CT6" s="4"/>
      <c r="CU6" s="4"/>
      <c r="CV6" s="4" t="s">
        <v>6</v>
      </c>
      <c r="CW6" s="4">
        <v>61.730628000000003</v>
      </c>
      <c r="CX6" s="4">
        <v>57.575428000000002</v>
      </c>
      <c r="CY6" s="4">
        <v>57.159908000000001</v>
      </c>
      <c r="CZ6" s="3"/>
      <c r="DA6" s="3"/>
      <c r="DB6" s="3"/>
      <c r="DC6" s="4" t="s">
        <v>6</v>
      </c>
      <c r="DD6" s="4">
        <v>34.853700000000003</v>
      </c>
      <c r="DE6" s="4">
        <v>37.105500000000006</v>
      </c>
      <c r="DF6" s="4">
        <v>31.601099999999999</v>
      </c>
      <c r="DG6" s="4"/>
      <c r="DH6" s="4"/>
      <c r="DI6" s="4" t="s">
        <v>6</v>
      </c>
      <c r="DJ6" s="4">
        <v>21.374174999999997</v>
      </c>
      <c r="DK6" s="4">
        <v>21.624375000000001</v>
      </c>
      <c r="DL6" s="4">
        <v>45.04934999999999</v>
      </c>
      <c r="DM6" s="3"/>
      <c r="DN6" s="3"/>
      <c r="DO6" s="3"/>
      <c r="DP6" s="3"/>
      <c r="DQ6" s="3"/>
    </row>
    <row r="7" spans="1:121" x14ac:dyDescent="0.2">
      <c r="A7" s="6"/>
      <c r="B7" s="6">
        <v>367.13321900000005</v>
      </c>
      <c r="C7" s="6">
        <v>298.12001299999997</v>
      </c>
      <c r="D7" s="6">
        <v>335.86450100000002</v>
      </c>
      <c r="E7" s="6"/>
      <c r="F7" s="6"/>
      <c r="G7" s="6"/>
      <c r="H7" s="6">
        <v>399.697091</v>
      </c>
      <c r="I7" s="6">
        <v>351.03630499999997</v>
      </c>
      <c r="J7" s="6">
        <v>474.44597900000008</v>
      </c>
      <c r="K7" s="6"/>
      <c r="L7" s="6"/>
      <c r="M7" s="6"/>
      <c r="N7" s="6"/>
      <c r="O7" s="6">
        <v>126.67468399999998</v>
      </c>
      <c r="P7" s="6">
        <v>132.04899800000001</v>
      </c>
      <c r="Q7" s="6">
        <v>167.33489800000001</v>
      </c>
      <c r="R7" s="6"/>
      <c r="S7" s="6"/>
      <c r="T7" s="6"/>
      <c r="U7" s="6">
        <v>177.86638199999999</v>
      </c>
      <c r="V7" s="6">
        <v>160.65771999999998</v>
      </c>
      <c r="W7" s="6">
        <v>273.19259800000003</v>
      </c>
      <c r="X7" s="7"/>
      <c r="Y7" s="7"/>
      <c r="Z7" s="7"/>
      <c r="AA7" s="6"/>
      <c r="AB7" s="6">
        <v>953.01431999999988</v>
      </c>
      <c r="AC7" s="6">
        <v>801.63600000000008</v>
      </c>
      <c r="AD7" s="6">
        <v>851.96016000000009</v>
      </c>
      <c r="AE7" s="6"/>
      <c r="AF7" s="6"/>
      <c r="AG7" s="6"/>
      <c r="AH7" s="6">
        <v>588.57000000000005</v>
      </c>
      <c r="AI7" s="6">
        <v>642.54672000000005</v>
      </c>
      <c r="AJ7" s="6">
        <v>644.57592</v>
      </c>
      <c r="AK7" s="6"/>
      <c r="AL7" s="6"/>
      <c r="AM7" s="6"/>
      <c r="AN7" s="6"/>
      <c r="AO7" s="6">
        <v>124.69487999999998</v>
      </c>
      <c r="AP7" s="6">
        <v>137.68175999999997</v>
      </c>
      <c r="AQ7" s="6">
        <v>166.09056000000001</v>
      </c>
      <c r="AR7" s="6"/>
      <c r="AS7" s="6"/>
      <c r="AT7" s="6"/>
      <c r="AU7" s="6">
        <v>257.40455999999995</v>
      </c>
      <c r="AV7" s="6">
        <v>247.25855999999996</v>
      </c>
      <c r="AW7" s="6">
        <v>273.63815999999997</v>
      </c>
      <c r="AX7" s="7"/>
      <c r="AY7" s="7"/>
      <c r="AZ7" s="7"/>
      <c r="BA7" s="6"/>
      <c r="BB7" s="6">
        <v>368.64199399999995</v>
      </c>
      <c r="BC7" s="6">
        <v>373.43263999999999</v>
      </c>
      <c r="BD7" s="6">
        <v>373.888892</v>
      </c>
      <c r="BE7" s="6"/>
      <c r="BF7" s="6"/>
      <c r="BG7" s="6"/>
      <c r="BH7" s="6">
        <v>398.22233199999994</v>
      </c>
      <c r="BI7" s="6">
        <v>388.94520799999998</v>
      </c>
      <c r="BJ7" s="6">
        <v>412.97447999999997</v>
      </c>
      <c r="BK7" s="6"/>
      <c r="BL7" s="6"/>
      <c r="BM7" s="6"/>
      <c r="BN7" s="6"/>
      <c r="BO7" s="6">
        <v>371.22742199999999</v>
      </c>
      <c r="BP7" s="6">
        <v>355.258602</v>
      </c>
      <c r="BQ7" s="6">
        <v>359.44091199999997</v>
      </c>
      <c r="BR7" s="6"/>
      <c r="BS7" s="6"/>
      <c r="BT7" s="6"/>
      <c r="BU7" s="6">
        <v>393.05147599999998</v>
      </c>
      <c r="BV7" s="6">
        <v>386.96811600000001</v>
      </c>
      <c r="BW7" s="6">
        <v>377.99515999999994</v>
      </c>
      <c r="BX7" s="7"/>
      <c r="BY7" s="7"/>
      <c r="BZ7" s="7"/>
      <c r="CA7" s="6"/>
      <c r="CB7" s="6">
        <v>18.059207999999998</v>
      </c>
      <c r="CC7" s="6">
        <v>11.664119999999997</v>
      </c>
      <c r="CD7" s="6">
        <v>18.336545999999998</v>
      </c>
      <c r="CE7" s="6"/>
      <c r="CF7" s="6"/>
      <c r="CG7" s="6"/>
      <c r="CH7" s="6">
        <v>12.169854000000001</v>
      </c>
      <c r="CI7" s="6">
        <v>7.667189999999998</v>
      </c>
      <c r="CJ7" s="6">
        <v>11.533608000000001</v>
      </c>
      <c r="CK7" s="7"/>
      <c r="CL7" s="3"/>
      <c r="CM7" s="3"/>
      <c r="CN7" s="3"/>
      <c r="CO7" s="3"/>
      <c r="CP7" s="4"/>
      <c r="CQ7" s="4">
        <v>85.872339999999994</v>
      </c>
      <c r="CR7" s="4">
        <v>103.282628</v>
      </c>
      <c r="CS7" s="4">
        <v>82.589731999999998</v>
      </c>
      <c r="CT7" s="4"/>
      <c r="CU7" s="4"/>
      <c r="CV7" s="4"/>
      <c r="CW7" s="4">
        <v>55.954899999999995</v>
      </c>
      <c r="CX7" s="4">
        <v>58.364915999999994</v>
      </c>
      <c r="CY7" s="4">
        <v>66.426003999999992</v>
      </c>
      <c r="CZ7" s="3"/>
      <c r="DA7" s="3"/>
      <c r="DB7" s="3"/>
      <c r="DC7" s="4"/>
      <c r="DD7" s="4">
        <v>33.258674999999997</v>
      </c>
      <c r="DE7" s="4">
        <v>35.416650000000004</v>
      </c>
      <c r="DF7" s="4">
        <v>26.753474999999998</v>
      </c>
      <c r="DG7" s="4"/>
      <c r="DH7" s="4"/>
      <c r="DI7" s="4"/>
      <c r="DJ7" s="4">
        <v>20.279549999999997</v>
      </c>
      <c r="DK7" s="4">
        <v>36.542550000000006</v>
      </c>
      <c r="DL7" s="4">
        <v>36.980400000000003</v>
      </c>
      <c r="DM7" s="3"/>
      <c r="DN7" s="3"/>
      <c r="DO7" s="3"/>
      <c r="DP7" s="3"/>
      <c r="DQ7" s="3"/>
    </row>
    <row r="8" spans="1:121" x14ac:dyDescent="0.2">
      <c r="A8" s="6"/>
      <c r="B8" s="6">
        <v>390.07594699999993</v>
      </c>
      <c r="C8" s="6">
        <v>305.42838200000006</v>
      </c>
      <c r="D8" s="6">
        <v>397.84687100000008</v>
      </c>
      <c r="E8" s="6"/>
      <c r="F8" s="6"/>
      <c r="G8" s="6"/>
      <c r="H8" s="6">
        <v>370.463615</v>
      </c>
      <c r="I8" s="6">
        <v>259.82045900000003</v>
      </c>
      <c r="J8" s="6">
        <v>421.99224200000003</v>
      </c>
      <c r="K8" s="6"/>
      <c r="L8" s="6"/>
      <c r="M8" s="6"/>
      <c r="N8" s="6"/>
      <c r="O8" s="6">
        <v>138.56331800000001</v>
      </c>
      <c r="P8" s="6">
        <v>135.90330399999999</v>
      </c>
      <c r="Q8" s="6">
        <v>177.10637799999998</v>
      </c>
      <c r="R8" s="6"/>
      <c r="S8" s="6"/>
      <c r="T8" s="6"/>
      <c r="U8" s="6">
        <v>147.08622</v>
      </c>
      <c r="V8" s="6">
        <v>160.874864</v>
      </c>
      <c r="W8" s="6">
        <v>259.24109600000003</v>
      </c>
      <c r="X8" s="7"/>
      <c r="Y8" s="7"/>
      <c r="Z8" s="7"/>
      <c r="AA8" s="6"/>
      <c r="AB8" s="6">
        <v>1270.3812</v>
      </c>
      <c r="AC8" s="6">
        <v>1144.9766399999999</v>
      </c>
      <c r="AD8" s="6">
        <v>1108.4510399999999</v>
      </c>
      <c r="AE8" s="6"/>
      <c r="AF8" s="6"/>
      <c r="AG8" s="6"/>
      <c r="AH8" s="6">
        <v>450.99024000000009</v>
      </c>
      <c r="AI8" s="6">
        <v>500.90856000000008</v>
      </c>
      <c r="AJ8" s="6">
        <v>456.67200000000003</v>
      </c>
      <c r="AK8" s="6"/>
      <c r="AL8" s="6"/>
      <c r="AM8" s="6"/>
      <c r="AN8" s="6"/>
      <c r="AO8" s="6">
        <v>157.97376</v>
      </c>
      <c r="AP8" s="6">
        <v>152.292</v>
      </c>
      <c r="AQ8" s="6">
        <v>174.61319999999998</v>
      </c>
      <c r="AR8" s="6"/>
      <c r="AS8" s="6"/>
      <c r="AT8" s="6"/>
      <c r="AU8" s="6">
        <v>285.00167999999996</v>
      </c>
      <c r="AV8" s="6">
        <v>217.63224</v>
      </c>
      <c r="AW8" s="6">
        <v>330.45576000000005</v>
      </c>
      <c r="AX8" s="7"/>
      <c r="AY8" s="7"/>
      <c r="AZ8" s="7"/>
      <c r="BA8" s="6"/>
      <c r="BB8" s="6">
        <v>371.987842</v>
      </c>
      <c r="BC8" s="6">
        <v>362.55863399999998</v>
      </c>
      <c r="BD8" s="6">
        <v>375.25764799999996</v>
      </c>
      <c r="BE8" s="6"/>
      <c r="BF8" s="6"/>
      <c r="BG8" s="6"/>
      <c r="BH8" s="6">
        <v>374.95347999999996</v>
      </c>
      <c r="BI8" s="6">
        <v>420.27451200000002</v>
      </c>
      <c r="BJ8" s="6">
        <v>412.97447999999997</v>
      </c>
      <c r="BK8" s="6"/>
      <c r="BL8" s="6"/>
      <c r="BM8" s="6"/>
      <c r="BN8" s="6"/>
      <c r="BO8" s="6">
        <v>345.44918399999995</v>
      </c>
      <c r="BP8" s="6">
        <v>360.42945799999995</v>
      </c>
      <c r="BQ8" s="6">
        <v>371.91179999999997</v>
      </c>
      <c r="BR8" s="6"/>
      <c r="BS8" s="6"/>
      <c r="BT8" s="6"/>
      <c r="BU8" s="6">
        <v>380.048294</v>
      </c>
      <c r="BV8" s="6">
        <v>405.52236399999998</v>
      </c>
      <c r="BW8" s="6">
        <v>389.55354399999999</v>
      </c>
      <c r="BX8" s="7"/>
      <c r="BY8" s="7"/>
      <c r="BZ8" s="7"/>
      <c r="CA8" s="6"/>
      <c r="CB8" s="6">
        <v>34.650545999999991</v>
      </c>
      <c r="CC8" s="6">
        <v>27.929177999999993</v>
      </c>
      <c r="CD8" s="6">
        <v>35.270477999999997</v>
      </c>
      <c r="CE8" s="6"/>
      <c r="CF8" s="6"/>
      <c r="CG8" s="6"/>
      <c r="CH8" s="6">
        <v>43.084883999999995</v>
      </c>
      <c r="CI8" s="6">
        <v>35.286791999999998</v>
      </c>
      <c r="CJ8" s="6">
        <v>51.666047999999996</v>
      </c>
      <c r="CK8" s="7"/>
      <c r="CL8" s="3"/>
      <c r="CM8" s="3"/>
      <c r="CN8" s="3"/>
      <c r="CO8" s="3"/>
      <c r="CP8" s="4"/>
      <c r="CQ8" s="4">
        <v>86.578723999999994</v>
      </c>
      <c r="CR8" s="4">
        <v>111.96699599999999</v>
      </c>
      <c r="CS8" s="4">
        <v>109.68163599999998</v>
      </c>
      <c r="CT8" s="4"/>
      <c r="CU8" s="4"/>
      <c r="CV8" s="4"/>
      <c r="CW8" s="4">
        <v>50.968660000000007</v>
      </c>
      <c r="CX8" s="4">
        <v>51.591940000000001</v>
      </c>
      <c r="CY8" s="4">
        <v>90.983235999999991</v>
      </c>
      <c r="CZ8" s="3"/>
      <c r="DA8" s="3"/>
      <c r="DB8" s="3"/>
      <c r="DC8" s="4"/>
      <c r="DD8" s="4">
        <v>32.883375000000001</v>
      </c>
      <c r="DE8" s="4">
        <v>36.042149999999992</v>
      </c>
      <c r="DF8" s="4">
        <v>29.755875</v>
      </c>
      <c r="DG8" s="4"/>
      <c r="DH8" s="4"/>
      <c r="DI8" s="4"/>
      <c r="DJ8" s="4">
        <v>31.757475000000003</v>
      </c>
      <c r="DK8" s="4">
        <v>38.950725000000006</v>
      </c>
      <c r="DL8" s="4">
        <v>39.513674999999992</v>
      </c>
      <c r="DM8" s="3"/>
      <c r="DN8" s="3"/>
      <c r="DO8" s="3"/>
      <c r="DP8" s="3"/>
      <c r="DQ8" s="3"/>
    </row>
    <row r="9" spans="1:121" x14ac:dyDescent="0.2">
      <c r="A9" s="6"/>
      <c r="B9" s="6">
        <v>309.77639899999997</v>
      </c>
      <c r="C9" s="6">
        <v>293.21692999999993</v>
      </c>
      <c r="D9" s="6">
        <v>325.04071400000009</v>
      </c>
      <c r="E9" s="6"/>
      <c r="F9" s="6"/>
      <c r="G9" s="6"/>
      <c r="H9" s="6">
        <v>370.92617000000007</v>
      </c>
      <c r="I9" s="6">
        <v>302.653052</v>
      </c>
      <c r="J9" s="6">
        <v>448.08034400000008</v>
      </c>
      <c r="K9" s="6"/>
      <c r="L9" s="6"/>
      <c r="M9" s="6"/>
      <c r="N9" s="6"/>
      <c r="O9" s="6">
        <v>139.92046800000003</v>
      </c>
      <c r="P9" s="6">
        <v>113.80890199999999</v>
      </c>
      <c r="Q9" s="6">
        <v>158.75771</v>
      </c>
      <c r="R9" s="6"/>
      <c r="S9" s="6"/>
      <c r="T9" s="6"/>
      <c r="U9" s="6">
        <v>197.952202</v>
      </c>
      <c r="V9" s="6">
        <v>181.34068600000001</v>
      </c>
      <c r="W9" s="6">
        <v>248.98104200000003</v>
      </c>
      <c r="X9" s="7"/>
      <c r="Y9" s="7"/>
      <c r="Z9" s="7"/>
      <c r="AA9" s="6"/>
      <c r="AB9" s="6">
        <v>948.95591999999999</v>
      </c>
      <c r="AC9" s="6">
        <v>898.22592000000009</v>
      </c>
      <c r="AD9" s="6">
        <v>775.66224</v>
      </c>
      <c r="AE9" s="6"/>
      <c r="AF9" s="6"/>
      <c r="AG9" s="6"/>
      <c r="AH9" s="6">
        <v>774.03888000000006</v>
      </c>
      <c r="AI9" s="6">
        <v>746.03592000000003</v>
      </c>
      <c r="AJ9" s="6">
        <v>649.85184000000004</v>
      </c>
      <c r="AK9" s="6"/>
      <c r="AL9" s="6"/>
      <c r="AM9" s="6"/>
      <c r="AN9" s="6"/>
      <c r="AO9" s="6">
        <v>124.69487999999998</v>
      </c>
      <c r="AP9" s="6">
        <v>108.46127999999999</v>
      </c>
      <c r="AQ9" s="6">
        <v>129.9708</v>
      </c>
      <c r="AR9" s="6"/>
      <c r="AS9" s="6"/>
      <c r="AT9" s="6"/>
      <c r="AU9" s="6">
        <v>274.44983999999999</v>
      </c>
      <c r="AV9" s="6">
        <v>267.95640000000003</v>
      </c>
      <c r="AW9" s="6">
        <v>292.71263999999996</v>
      </c>
      <c r="AX9" s="7"/>
      <c r="AY9" s="7"/>
      <c r="AZ9" s="7"/>
      <c r="BA9" s="6"/>
      <c r="BB9" s="6">
        <v>373.20451400000002</v>
      </c>
      <c r="BC9" s="6">
        <v>367.04511200000002</v>
      </c>
      <c r="BD9" s="6">
        <v>371.91179999999997</v>
      </c>
      <c r="BE9" s="6"/>
      <c r="BF9" s="6"/>
      <c r="BG9" s="6"/>
      <c r="BH9" s="6">
        <v>393.12751800000001</v>
      </c>
      <c r="BI9" s="6">
        <v>394.268148</v>
      </c>
      <c r="BJ9" s="6">
        <v>403.39318799999995</v>
      </c>
      <c r="BK9" s="6"/>
      <c r="BL9" s="6"/>
      <c r="BM9" s="6"/>
      <c r="BN9" s="6"/>
      <c r="BO9" s="6">
        <v>337.76894199999998</v>
      </c>
      <c r="BP9" s="6">
        <v>336.70435399999997</v>
      </c>
      <c r="BQ9" s="6">
        <v>350.77212399999996</v>
      </c>
      <c r="BR9" s="6"/>
      <c r="BS9" s="6"/>
      <c r="BT9" s="6"/>
      <c r="BU9" s="6">
        <v>378.52745399999998</v>
      </c>
      <c r="BV9" s="6">
        <v>375.71389999999997</v>
      </c>
      <c r="BW9" s="6">
        <v>379.74412599999999</v>
      </c>
      <c r="BX9" s="7"/>
      <c r="BY9" s="7"/>
      <c r="BZ9" s="7"/>
      <c r="CA9" s="6"/>
      <c r="CB9" s="6">
        <v>21.028356000000002</v>
      </c>
      <c r="CC9" s="6">
        <v>10.636337999999995</v>
      </c>
      <c r="CD9" s="6">
        <v>17.455590000000001</v>
      </c>
      <c r="CE9" s="6"/>
      <c r="CF9" s="6"/>
      <c r="CG9" s="6"/>
      <c r="CH9" s="6">
        <v>7.4387940000000015</v>
      </c>
      <c r="CI9" s="6">
        <v>4.0781099999999988</v>
      </c>
      <c r="CJ9" s="6">
        <v>8.6297160000000019</v>
      </c>
      <c r="CK9" s="7"/>
      <c r="CL9" s="3"/>
      <c r="CM9" s="3"/>
      <c r="CN9" s="3"/>
      <c r="CO9" s="3"/>
      <c r="CP9" s="4"/>
      <c r="CQ9" s="4">
        <v>79.722643999999988</v>
      </c>
      <c r="CR9" s="4">
        <v>82.797491999999991</v>
      </c>
      <c r="CS9" s="4">
        <v>69.583956000000001</v>
      </c>
      <c r="CT9" s="4"/>
      <c r="CU9" s="4"/>
      <c r="CV9" s="4"/>
      <c r="CW9" s="4">
        <v>48.392435999999996</v>
      </c>
      <c r="CX9" s="4">
        <v>41.120835999999997</v>
      </c>
      <c r="CY9" s="4">
        <v>62.935635999999995</v>
      </c>
      <c r="CZ9" s="3"/>
      <c r="DA9" s="3"/>
      <c r="DB9" s="3"/>
      <c r="DC9" s="4"/>
      <c r="DD9" s="4">
        <v>31.632375</v>
      </c>
      <c r="DE9" s="4">
        <v>31.945125000000001</v>
      </c>
      <c r="DF9" s="4">
        <v>27.848099999999999</v>
      </c>
      <c r="DG9" s="4"/>
      <c r="DH9" s="4"/>
      <c r="DI9" s="4"/>
      <c r="DJ9" s="4">
        <v>27.785549999999997</v>
      </c>
      <c r="DK9" s="4">
        <v>33.540149999999997</v>
      </c>
      <c r="DL9" s="4">
        <v>35.479200000000006</v>
      </c>
      <c r="DM9" s="3"/>
      <c r="DN9" s="3"/>
      <c r="DO9" s="3"/>
      <c r="DP9" s="3"/>
      <c r="DQ9" s="3"/>
    </row>
    <row r="10" spans="1:121" x14ac:dyDescent="0.2">
      <c r="A10" s="6" t="s">
        <v>33</v>
      </c>
      <c r="B10" s="6">
        <f>AVERAGE(B6:B9)</f>
        <v>348.95480750000002</v>
      </c>
      <c r="C10" s="6">
        <f t="shared" ref="C10:K10" si="0">AVERAGE(C6:C9)</f>
        <v>314.67948200000001</v>
      </c>
      <c r="D10" s="6">
        <f t="shared" si="0"/>
        <v>346.87331000000006</v>
      </c>
      <c r="E10" s="6" t="e">
        <f t="shared" si="0"/>
        <v>#DIV/0!</v>
      </c>
      <c r="F10" s="6" t="e">
        <f t="shared" si="0"/>
        <v>#DIV/0!</v>
      </c>
      <c r="G10" s="6" t="e">
        <f t="shared" si="0"/>
        <v>#DIV/0!</v>
      </c>
      <c r="H10" s="6">
        <f t="shared" si="0"/>
        <v>395.85788450000007</v>
      </c>
      <c r="I10" s="6">
        <f t="shared" si="0"/>
        <v>308.52750049999997</v>
      </c>
      <c r="J10" s="6">
        <f t="shared" si="0"/>
        <v>438.06602825000004</v>
      </c>
      <c r="K10" s="6" t="e">
        <f t="shared" si="0"/>
        <v>#DIV/0!</v>
      </c>
      <c r="L10" s="6" t="e">
        <f t="shared" ref="L10" si="1">AVERAGE(L6:L9)</f>
        <v>#DIV/0!</v>
      </c>
      <c r="M10" s="6" t="e">
        <f t="shared" ref="M10" si="2">AVERAGE(M6:M9)</f>
        <v>#DIV/0!</v>
      </c>
      <c r="N10" s="6" t="e">
        <f t="shared" ref="N10" si="3">AVERAGE(N6:N9)</f>
        <v>#DIV/0!</v>
      </c>
      <c r="O10" s="6">
        <f t="shared" ref="O10" si="4">AVERAGE(O6:O9)</f>
        <v>135.98473300000001</v>
      </c>
      <c r="P10" s="6">
        <f t="shared" ref="P10" si="5">AVERAGE(P6:P9)</f>
        <v>132.21185600000001</v>
      </c>
      <c r="Q10" s="6">
        <f t="shared" ref="Q10" si="6">AVERAGE(Q6:Q9)</f>
        <v>174.35136349999999</v>
      </c>
      <c r="R10" s="6" t="e">
        <f t="shared" ref="R10" si="7">AVERAGE(R6:R9)</f>
        <v>#DIV/0!</v>
      </c>
      <c r="S10" s="6" t="e">
        <f t="shared" ref="S10:T10" si="8">AVERAGE(S6:S9)</f>
        <v>#DIV/0!</v>
      </c>
      <c r="T10" s="6" t="e">
        <f t="shared" si="8"/>
        <v>#DIV/0!</v>
      </c>
      <c r="U10" s="6">
        <f t="shared" ref="U10" si="9">AVERAGE(U6:U9)</f>
        <v>167.44346999999999</v>
      </c>
      <c r="V10" s="6">
        <f t="shared" ref="V10" si="10">AVERAGE(V6:V9)</f>
        <v>162.58487299999999</v>
      </c>
      <c r="W10" s="6">
        <f t="shared" ref="W10" si="11">AVERAGE(W6:W9)</f>
        <v>233.6316755</v>
      </c>
      <c r="X10" s="6" t="e">
        <f t="shared" ref="X10" si="12">AVERAGE(X6:X9)</f>
        <v>#DIV/0!</v>
      </c>
      <c r="Y10" s="6" t="e">
        <f t="shared" ref="Y10" si="13">AVERAGE(Y6:Y9)</f>
        <v>#DIV/0!</v>
      </c>
      <c r="Z10" s="6" t="e">
        <f t="shared" ref="Z10" si="14">AVERAGE(Z6:Z9)</f>
        <v>#DIV/0!</v>
      </c>
      <c r="AA10" s="6" t="e">
        <f t="shared" ref="AA10" si="15">AVERAGE(AA6:AA9)</f>
        <v>#DIV/0!</v>
      </c>
      <c r="AB10" s="6">
        <f t="shared" ref="AB10:AC10" si="16">AVERAGE(AB6:AB9)</f>
        <v>1070.60646</v>
      </c>
      <c r="AC10" s="6">
        <f t="shared" si="16"/>
        <v>1017.84726</v>
      </c>
      <c r="AD10" s="6">
        <f t="shared" ref="AD10" si="17">AVERAGE(AD6:AD9)</f>
        <v>928.35954000000004</v>
      </c>
      <c r="AE10" s="6" t="e">
        <f t="shared" ref="AE10" si="18">AVERAGE(AE6:AE9)</f>
        <v>#DIV/0!</v>
      </c>
      <c r="AF10" s="6" t="e">
        <f t="shared" ref="AF10" si="19">AVERAGE(AF6:AF9)</f>
        <v>#DIV/0!</v>
      </c>
      <c r="AG10" s="6" t="e">
        <f t="shared" ref="AG10" si="20">AVERAGE(AG6:AG9)</f>
        <v>#DIV/0!</v>
      </c>
      <c r="AH10" s="6">
        <f t="shared" ref="AH10" si="21">AVERAGE(AH6:AH9)</f>
        <v>558.13200000000006</v>
      </c>
      <c r="AI10" s="6">
        <f t="shared" ref="AI10" si="22">AVERAGE(AI6:AI9)</f>
        <v>582.27948000000004</v>
      </c>
      <c r="AJ10" s="6">
        <f t="shared" ref="AJ10" si="23">AVERAGE(AJ6:AJ9)</f>
        <v>552.75462000000005</v>
      </c>
      <c r="AK10" s="6" t="e">
        <f t="shared" ref="AK10:AL10" si="24">AVERAGE(AK6:AK9)</f>
        <v>#DIV/0!</v>
      </c>
      <c r="AL10" s="6" t="e">
        <f t="shared" si="24"/>
        <v>#DIV/0!</v>
      </c>
      <c r="AM10" s="6" t="e">
        <f t="shared" ref="AM10" si="25">AVERAGE(AM6:AM9)</f>
        <v>#DIV/0!</v>
      </c>
      <c r="AN10" s="6" t="e">
        <f t="shared" ref="AN10" si="26">AVERAGE(AN6:AN9)</f>
        <v>#DIV/0!</v>
      </c>
      <c r="AO10" s="6">
        <f t="shared" ref="AO10" si="27">AVERAGE(AO6:AO9)</f>
        <v>141.53724</v>
      </c>
      <c r="AP10" s="6">
        <f t="shared" ref="AP10" si="28">AVERAGE(AP6:AP9)</f>
        <v>141.94307999999998</v>
      </c>
      <c r="AQ10" s="6">
        <f t="shared" ref="AQ10" si="29">AVERAGE(AQ6:AQ9)</f>
        <v>162.23507999999998</v>
      </c>
      <c r="AR10" s="6" t="e">
        <f t="shared" ref="AR10" si="30">AVERAGE(AR6:AR9)</f>
        <v>#DIV/0!</v>
      </c>
      <c r="AS10" s="6" t="e">
        <f t="shared" ref="AS10" si="31">AVERAGE(AS6:AS9)</f>
        <v>#DIV/0!</v>
      </c>
      <c r="AT10" s="6" t="e">
        <f t="shared" ref="AT10:AU10" si="32">AVERAGE(AT6:AT9)</f>
        <v>#DIV/0!</v>
      </c>
      <c r="AU10" s="6">
        <f t="shared" si="32"/>
        <v>261.15857999999997</v>
      </c>
      <c r="AV10" s="6">
        <f t="shared" ref="AV10" si="33">AVERAGE(AV6:AV9)</f>
        <v>233.46</v>
      </c>
      <c r="AW10" s="6">
        <f t="shared" ref="AW10" si="34">AVERAGE(AW6:AW9)</f>
        <v>279.82722000000001</v>
      </c>
      <c r="AX10" s="6" t="e">
        <f t="shared" ref="AX10" si="35">AVERAGE(AX6:AX9)</f>
        <v>#DIV/0!</v>
      </c>
      <c r="AY10" s="6" t="e">
        <f t="shared" ref="AY10" si="36">AVERAGE(AY6:AY9)</f>
        <v>#DIV/0!</v>
      </c>
      <c r="AZ10" s="6" t="e">
        <f t="shared" ref="AZ10" si="37">AVERAGE(AZ6:AZ9)</f>
        <v>#DIV/0!</v>
      </c>
      <c r="BA10" s="6" t="e">
        <f t="shared" ref="BA10" si="38">AVERAGE(BA6:BA9)</f>
        <v>#DIV/0!</v>
      </c>
      <c r="BB10" s="6">
        <f t="shared" ref="BB10" si="39">AVERAGE(BB6:BB9)</f>
        <v>375.39072149999998</v>
      </c>
      <c r="BC10" s="6">
        <f t="shared" ref="BC10:BD10" si="40">AVERAGE(BC6:BC9)</f>
        <v>372.02586300000002</v>
      </c>
      <c r="BD10" s="6">
        <f t="shared" si="40"/>
        <v>373.09045100000003</v>
      </c>
      <c r="BE10" s="6" t="e">
        <f t="shared" ref="BE10" si="41">AVERAGE(BE6:BE9)</f>
        <v>#DIV/0!</v>
      </c>
      <c r="BF10" s="6" t="e">
        <f t="shared" ref="BF10" si="42">AVERAGE(BF6:BF9)</f>
        <v>#DIV/0!</v>
      </c>
      <c r="BG10" s="6" t="e">
        <f t="shared" ref="BG10" si="43">AVERAGE(BG6:BG9)</f>
        <v>#DIV/0!</v>
      </c>
      <c r="BH10" s="6">
        <f t="shared" ref="BH10" si="44">AVERAGE(BH6:BH9)</f>
        <v>394.83846299999999</v>
      </c>
      <c r="BI10" s="6">
        <f t="shared" ref="BI10" si="45">AVERAGE(BI6:BI9)</f>
        <v>401.18796999999995</v>
      </c>
      <c r="BJ10" s="6">
        <f t="shared" ref="BJ10" si="46">AVERAGE(BJ6:BJ9)</f>
        <v>413.73489999999998</v>
      </c>
      <c r="BK10" s="6" t="e">
        <f t="shared" ref="BK10" si="47">AVERAGE(BK6:BK9)</f>
        <v>#DIV/0!</v>
      </c>
      <c r="BL10" s="6" t="e">
        <f t="shared" ref="BL10:BM10" si="48">AVERAGE(BL6:BL9)</f>
        <v>#DIV/0!</v>
      </c>
      <c r="BM10" s="6" t="e">
        <f t="shared" si="48"/>
        <v>#DIV/0!</v>
      </c>
      <c r="BN10" s="6" t="e">
        <f t="shared" ref="BN10" si="49">AVERAGE(BN6:BN9)</f>
        <v>#DIV/0!</v>
      </c>
      <c r="BO10" s="6">
        <f t="shared" ref="BO10" si="50">AVERAGE(BO6:BO9)</f>
        <v>357.17866249999992</v>
      </c>
      <c r="BP10" s="6">
        <f t="shared" ref="BP10" si="51">AVERAGE(BP6:BP9)</f>
        <v>354.1750035</v>
      </c>
      <c r="BQ10" s="6">
        <f t="shared" ref="BQ10" si="52">AVERAGE(BQ6:BQ9)</f>
        <v>363.71827450000001</v>
      </c>
      <c r="BR10" s="6" t="e">
        <f t="shared" ref="BR10" si="53">AVERAGE(BR6:BR9)</f>
        <v>#DIV/0!</v>
      </c>
      <c r="BS10" s="6" t="e">
        <f t="shared" ref="BS10" si="54">AVERAGE(BS6:BS9)</f>
        <v>#DIV/0!</v>
      </c>
      <c r="BT10" s="6" t="e">
        <f t="shared" ref="BT10" si="55">AVERAGE(BT6:BT9)</f>
        <v>#DIV/0!</v>
      </c>
      <c r="BU10" s="6">
        <f t="shared" ref="BU10:BV10" si="56">AVERAGE(BU6:BU9)</f>
        <v>384.6678455</v>
      </c>
      <c r="BV10" s="6">
        <f t="shared" si="56"/>
        <v>388.12775649999998</v>
      </c>
      <c r="BW10" s="6">
        <f t="shared" ref="BW10" si="57">AVERAGE(BW6:BW9)</f>
        <v>387.46238900000003</v>
      </c>
      <c r="BX10" s="6" t="e">
        <f t="shared" ref="BX10" si="58">AVERAGE(BX6:BX9)</f>
        <v>#DIV/0!</v>
      </c>
      <c r="BY10" s="6" t="e">
        <f t="shared" ref="BY10" si="59">AVERAGE(BY6:BY9)</f>
        <v>#DIV/0!</v>
      </c>
      <c r="BZ10" s="6" t="e">
        <f t="shared" ref="BZ10" si="60">AVERAGE(BZ6:BZ9)</f>
        <v>#DIV/0!</v>
      </c>
      <c r="CA10" s="6" t="e">
        <f t="shared" ref="CA10" si="61">AVERAGE(CA6:CA9)</f>
        <v>#DIV/0!</v>
      </c>
      <c r="CB10" s="6">
        <f t="shared" ref="CB10" si="62">AVERAGE(CB6:CB9)</f>
        <v>26.852453999999994</v>
      </c>
      <c r="CC10" s="6">
        <f t="shared" ref="CC10" si="63">AVERAGE(CC6:CC9)</f>
        <v>19.833355499999996</v>
      </c>
      <c r="CD10" s="6">
        <f t="shared" ref="CD10:CE10" si="64">AVERAGE(CD6:CD9)</f>
        <v>26.232521999999999</v>
      </c>
      <c r="CE10" s="6" t="e">
        <f t="shared" si="64"/>
        <v>#DIV/0!</v>
      </c>
      <c r="CF10" s="6" t="e">
        <f t="shared" ref="CF10" si="65">AVERAGE(CF6:CF9)</f>
        <v>#DIV/0!</v>
      </c>
      <c r="CG10" s="6" t="e">
        <f t="shared" ref="CG10" si="66">AVERAGE(CG6:CG9)</f>
        <v>#DIV/0!</v>
      </c>
      <c r="CH10" s="6">
        <f t="shared" ref="CH10" si="67">AVERAGE(CH6:CH9)</f>
        <v>27.211361999999998</v>
      </c>
      <c r="CI10" s="6">
        <f t="shared" ref="CI10" si="68">AVERAGE(CI6:CI9)</f>
        <v>21.154789499999996</v>
      </c>
      <c r="CJ10" s="6">
        <f t="shared" ref="CJ10" si="69">AVERAGE(CJ6:CJ9)</f>
        <v>33.439231499999998</v>
      </c>
      <c r="CK10" s="6" t="e">
        <f t="shared" ref="CK10" si="70">AVERAGE(CK6:CK9)</f>
        <v>#DIV/0!</v>
      </c>
      <c r="CL10" s="6" t="e">
        <f t="shared" ref="CL10" si="71">AVERAGE(CL6:CL9)</f>
        <v>#DIV/0!</v>
      </c>
      <c r="CM10" s="6" t="e">
        <f t="shared" ref="CM10:CN10" si="72">AVERAGE(CM6:CM9)</f>
        <v>#DIV/0!</v>
      </c>
      <c r="CN10" s="6" t="e">
        <f t="shared" si="72"/>
        <v>#DIV/0!</v>
      </c>
      <c r="CO10" s="6" t="e">
        <f t="shared" ref="CO10" si="73">AVERAGE(CO6:CO9)</f>
        <v>#DIV/0!</v>
      </c>
      <c r="CP10" s="6" t="e">
        <f t="shared" ref="CP10" si="74">AVERAGE(CP6:CP9)</f>
        <v>#DIV/0!</v>
      </c>
      <c r="CQ10" s="6">
        <f t="shared" ref="CQ10" si="75">AVERAGE(CQ6:CQ9)</f>
        <v>75.972575999999989</v>
      </c>
      <c r="CR10" s="6">
        <f t="shared" ref="CR10" si="76">AVERAGE(CR6:CR9)</f>
        <v>93.091999999999999</v>
      </c>
      <c r="CS10" s="6">
        <f t="shared" ref="CS10" si="77">AVERAGE(CS6:CS9)</f>
        <v>77.87357999999999</v>
      </c>
      <c r="CT10" s="6" t="e">
        <f t="shared" ref="CT10" si="78">AVERAGE(CT6:CT9)</f>
        <v>#DIV/0!</v>
      </c>
      <c r="CU10" s="6" t="e">
        <f t="shared" ref="CU10" si="79">AVERAGE(CU6:CU9)</f>
        <v>#DIV/0!</v>
      </c>
      <c r="CV10" s="6" t="e">
        <f t="shared" ref="CV10:CW10" si="80">AVERAGE(CV6:CV9)</f>
        <v>#DIV/0!</v>
      </c>
      <c r="CW10" s="6">
        <f t="shared" si="80"/>
        <v>54.261656000000002</v>
      </c>
      <c r="CX10" s="6">
        <f t="shared" ref="CX10" si="81">AVERAGE(CX6:CX9)</f>
        <v>52.16328</v>
      </c>
      <c r="CY10" s="6">
        <f t="shared" ref="CY10" si="82">AVERAGE(CY6:CY9)</f>
        <v>69.376195999999993</v>
      </c>
      <c r="CZ10" s="6" t="e">
        <f t="shared" ref="CZ10" si="83">AVERAGE(CZ6:CZ9)</f>
        <v>#DIV/0!</v>
      </c>
      <c r="DA10" s="6" t="e">
        <f t="shared" ref="DA10" si="84">AVERAGE(DA6:DA9)</f>
        <v>#DIV/0!</v>
      </c>
      <c r="DB10" s="6" t="e">
        <f t="shared" ref="DB10" si="85">AVERAGE(DB6:DB9)</f>
        <v>#DIV/0!</v>
      </c>
      <c r="DC10" s="6" t="e">
        <f t="shared" ref="DC10" si="86">AVERAGE(DC6:DC9)</f>
        <v>#DIV/0!</v>
      </c>
      <c r="DD10" s="6">
        <f t="shared" ref="DD10" si="87">AVERAGE(DD6:DD9)</f>
        <v>33.157031250000003</v>
      </c>
      <c r="DE10" s="6">
        <f t="shared" ref="DE10:DF10" si="88">AVERAGE(DE6:DE9)</f>
        <v>35.127356249999998</v>
      </c>
      <c r="DF10" s="6">
        <f t="shared" si="88"/>
        <v>28.989637500000001</v>
      </c>
      <c r="DG10" s="6" t="e">
        <f t="shared" ref="DG10" si="89">AVERAGE(DG6:DG9)</f>
        <v>#DIV/0!</v>
      </c>
      <c r="DH10" s="6" t="e">
        <f t="shared" ref="DH10" si="90">AVERAGE(DH6:DH9)</f>
        <v>#DIV/0!</v>
      </c>
      <c r="DI10" s="6" t="e">
        <f t="shared" ref="DI10" si="91">AVERAGE(DI6:DI9)</f>
        <v>#DIV/0!</v>
      </c>
      <c r="DJ10" s="7">
        <f t="shared" ref="DJ10" si="92">AVERAGE(DJ6:DJ9)</f>
        <v>25.299187499999999</v>
      </c>
      <c r="DK10" s="7">
        <f t="shared" ref="DK10" si="93">AVERAGE(DK6:DK9)</f>
        <v>32.664450000000002</v>
      </c>
      <c r="DL10" s="7">
        <f t="shared" ref="DL10" si="94">AVERAGE(DL6:DL9)</f>
        <v>39.255656250000001</v>
      </c>
      <c r="DM10" s="3"/>
      <c r="DN10" s="3"/>
      <c r="DO10" s="3"/>
      <c r="DP10" s="3"/>
      <c r="DQ10" s="3"/>
    </row>
    <row r="11" spans="1:121" x14ac:dyDescent="0.2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7"/>
      <c r="Y11" s="7"/>
      <c r="Z11" s="7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7"/>
      <c r="AY11" s="7"/>
      <c r="AZ11" s="7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7"/>
      <c r="BY11" s="7"/>
      <c r="BZ11" s="7"/>
      <c r="CA11" s="6"/>
      <c r="CB11" s="6"/>
      <c r="CC11" s="6"/>
      <c r="CD11" s="6"/>
      <c r="CE11" s="6"/>
      <c r="CF11" s="6"/>
      <c r="CG11" s="6"/>
      <c r="CH11" s="6"/>
      <c r="CI11" s="6"/>
      <c r="CJ11" s="6"/>
      <c r="CK11" s="7"/>
      <c r="CL11" s="3"/>
      <c r="CM11" s="3"/>
      <c r="CN11" s="3"/>
      <c r="CO11" s="3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3"/>
      <c r="DA11" s="3"/>
      <c r="DB11" s="3"/>
      <c r="DC11" s="4"/>
      <c r="DD11" s="4"/>
      <c r="DE11" s="4"/>
      <c r="DF11" s="4"/>
      <c r="DG11" s="4"/>
      <c r="DH11" s="4"/>
      <c r="DI11" s="4"/>
      <c r="DJ11" s="4"/>
      <c r="DK11" s="4"/>
      <c r="DL11" s="4"/>
      <c r="DM11" s="3"/>
      <c r="DN11" s="3"/>
      <c r="DO11" s="3"/>
      <c r="DP11" s="3"/>
      <c r="DQ11" s="3"/>
    </row>
    <row r="12" spans="1:121" x14ac:dyDescent="0.2">
      <c r="A12" s="6" t="s">
        <v>7</v>
      </c>
      <c r="B12" s="6">
        <v>381.65744599999994</v>
      </c>
      <c r="C12" s="6">
        <v>360.00987199999997</v>
      </c>
      <c r="D12" s="6">
        <v>378.882116</v>
      </c>
      <c r="E12" s="6"/>
      <c r="F12" s="6"/>
      <c r="G12" s="6" t="s">
        <v>7</v>
      </c>
      <c r="H12" s="6">
        <v>377.49445100000003</v>
      </c>
      <c r="I12" s="6">
        <v>271.38433399999997</v>
      </c>
      <c r="J12" s="6">
        <v>403.02748699999995</v>
      </c>
      <c r="K12" s="6"/>
      <c r="L12" s="6"/>
      <c r="M12" s="6"/>
      <c r="N12" s="6" t="s">
        <v>7</v>
      </c>
      <c r="O12" s="6">
        <v>155.44626399999999</v>
      </c>
      <c r="P12" s="6">
        <v>103.22313199999999</v>
      </c>
      <c r="Q12" s="6">
        <v>145.51192599999999</v>
      </c>
      <c r="R12" s="6"/>
      <c r="S12" s="6"/>
      <c r="T12" s="6" t="s">
        <v>7</v>
      </c>
      <c r="U12" s="6">
        <v>163.317734</v>
      </c>
      <c r="V12" s="6">
        <v>144.10049000000001</v>
      </c>
      <c r="W12" s="6">
        <v>182.154976</v>
      </c>
      <c r="X12" s="7"/>
      <c r="Y12" s="7"/>
      <c r="Z12" s="7"/>
      <c r="AA12" s="6" t="s">
        <v>7</v>
      </c>
      <c r="AB12" s="6">
        <v>830.85648000000003</v>
      </c>
      <c r="AC12" s="6">
        <v>361.70543999999995</v>
      </c>
      <c r="AD12" s="6">
        <v>728.17896000000007</v>
      </c>
      <c r="AE12" s="6"/>
      <c r="AF12" s="6"/>
      <c r="AG12" s="6" t="s">
        <v>7</v>
      </c>
      <c r="AH12" s="6">
        <v>508.61951999999997</v>
      </c>
      <c r="AI12" s="6">
        <v>478.18151999999998</v>
      </c>
      <c r="AJ12" s="6">
        <v>476.96400000000006</v>
      </c>
      <c r="AK12" s="6"/>
      <c r="AL12" s="6"/>
      <c r="AM12" s="6"/>
      <c r="AN12" s="6" t="s">
        <v>7</v>
      </c>
      <c r="AO12" s="6">
        <v>154.3212</v>
      </c>
      <c r="AP12" s="6">
        <v>127.53576000000001</v>
      </c>
      <c r="AQ12" s="6">
        <v>170.14896000000002</v>
      </c>
      <c r="AR12" s="6"/>
      <c r="AS12" s="6"/>
      <c r="AT12" s="6" t="s">
        <v>7</v>
      </c>
      <c r="AU12" s="6">
        <v>212.76216000000002</v>
      </c>
      <c r="AV12" s="6">
        <v>189.62928000000002</v>
      </c>
      <c r="AW12" s="6">
        <v>224.12568000000002</v>
      </c>
      <c r="AX12" s="7"/>
      <c r="AY12" s="7"/>
      <c r="AZ12" s="7"/>
      <c r="BA12" s="6" t="s">
        <v>7</v>
      </c>
      <c r="BB12" s="6">
        <v>373.20451400000002</v>
      </c>
      <c r="BC12" s="6">
        <v>372.44409399999995</v>
      </c>
      <c r="BD12" s="6">
        <v>389.02125000000001</v>
      </c>
      <c r="BE12" s="6"/>
      <c r="BF12" s="6"/>
      <c r="BG12" s="6" t="s">
        <v>7</v>
      </c>
      <c r="BH12" s="6">
        <v>371.07533799999999</v>
      </c>
      <c r="BI12" s="6">
        <v>394.49627399999997</v>
      </c>
      <c r="BJ12" s="6">
        <v>398.678584</v>
      </c>
      <c r="BK12" s="6"/>
      <c r="BL12" s="6"/>
      <c r="BM12" s="6"/>
      <c r="BN12" s="6" t="s">
        <v>7</v>
      </c>
      <c r="BO12" s="6">
        <v>342.55958799999996</v>
      </c>
      <c r="BP12" s="6">
        <v>373.12847199999999</v>
      </c>
      <c r="BQ12" s="6">
        <v>359.66903799999994</v>
      </c>
      <c r="BR12" s="6"/>
      <c r="BS12" s="6"/>
      <c r="BT12" s="6" t="s">
        <v>7</v>
      </c>
      <c r="BU12" s="6">
        <v>381.26496599999996</v>
      </c>
      <c r="BV12" s="6">
        <v>365.37218799999994</v>
      </c>
      <c r="BW12" s="6">
        <v>388.717082</v>
      </c>
      <c r="BX12" s="7"/>
      <c r="BY12" s="7"/>
      <c r="BZ12" s="7"/>
      <c r="CA12" s="6" t="s">
        <v>7</v>
      </c>
      <c r="CB12" s="6">
        <v>25.041599999999995</v>
      </c>
      <c r="CC12" s="6">
        <v>11.354154000000001</v>
      </c>
      <c r="CD12" s="6">
        <v>24.160643999999998</v>
      </c>
      <c r="CE12" s="6"/>
      <c r="CF12" s="6"/>
      <c r="CG12" s="6" t="s">
        <v>7</v>
      </c>
      <c r="CH12" s="6">
        <v>40.197305999999998</v>
      </c>
      <c r="CI12" s="6">
        <v>31.550885999999998</v>
      </c>
      <c r="CJ12" s="6">
        <v>53.264819999999993</v>
      </c>
      <c r="CK12" s="7"/>
      <c r="CL12" s="3"/>
      <c r="CM12" s="3"/>
      <c r="CN12" s="3"/>
      <c r="CO12" s="3"/>
      <c r="CP12" s="4" t="s">
        <v>7</v>
      </c>
      <c r="CQ12" s="4">
        <v>78.43453199999999</v>
      </c>
      <c r="CR12" s="4">
        <v>56.536628</v>
      </c>
      <c r="CS12" s="4">
        <v>65.220996</v>
      </c>
      <c r="CT12" s="4"/>
      <c r="CU12" s="4"/>
      <c r="CV12" s="4" t="s">
        <v>7</v>
      </c>
      <c r="CW12" s="4">
        <v>62.104595999999994</v>
      </c>
      <c r="CX12" s="4">
        <v>52.173667999999999</v>
      </c>
      <c r="CY12" s="4">
        <v>67.547907999999993</v>
      </c>
      <c r="CZ12" s="3"/>
      <c r="DA12" s="3"/>
      <c r="DB12" s="3"/>
      <c r="DC12" s="4" t="s">
        <v>7</v>
      </c>
      <c r="DD12" s="4">
        <v>33.727800000000002</v>
      </c>
      <c r="DE12" s="4">
        <v>35.260274999999993</v>
      </c>
      <c r="DF12" s="4">
        <v>31.225799999999996</v>
      </c>
      <c r="DG12" s="4"/>
      <c r="DH12" s="4"/>
      <c r="DI12" s="4" t="s">
        <v>7</v>
      </c>
      <c r="DJ12" s="4">
        <v>31.257074999999997</v>
      </c>
      <c r="DK12" s="4">
        <v>35.666849999999997</v>
      </c>
      <c r="DL12" s="4">
        <v>36.76147499999999</v>
      </c>
      <c r="DM12" s="3"/>
      <c r="DN12" s="3"/>
      <c r="DO12" s="3"/>
      <c r="DP12" s="3"/>
      <c r="DQ12" s="3"/>
    </row>
    <row r="13" spans="1:121" x14ac:dyDescent="0.2">
      <c r="A13" s="6"/>
      <c r="B13" s="6">
        <v>333.27419299999997</v>
      </c>
      <c r="C13" s="6">
        <v>302.283008</v>
      </c>
      <c r="D13" s="6">
        <v>316.34467999999993</v>
      </c>
      <c r="E13" s="6"/>
      <c r="F13" s="6"/>
      <c r="G13" s="6"/>
      <c r="H13" s="6">
        <v>348.53850799999998</v>
      </c>
      <c r="I13" s="6">
        <v>314.309438</v>
      </c>
      <c r="J13" s="6">
        <v>376.56934100000001</v>
      </c>
      <c r="K13" s="6"/>
      <c r="L13" s="6"/>
      <c r="M13" s="6"/>
      <c r="N13" s="6"/>
      <c r="O13" s="6">
        <v>191.65502600000002</v>
      </c>
      <c r="P13" s="6">
        <v>127.217544</v>
      </c>
      <c r="Q13" s="6">
        <v>159.897716</v>
      </c>
      <c r="R13" s="6"/>
      <c r="S13" s="6"/>
      <c r="T13" s="6"/>
      <c r="U13" s="6">
        <v>195.88933399999999</v>
      </c>
      <c r="V13" s="6">
        <v>181.34068600000001</v>
      </c>
      <c r="W13" s="6">
        <v>246.32102800000004</v>
      </c>
      <c r="X13" s="7"/>
      <c r="Y13" s="7"/>
      <c r="Z13" s="7"/>
      <c r="AA13" s="6"/>
      <c r="AB13" s="6">
        <v>856.42439999999999</v>
      </c>
      <c r="AC13" s="6">
        <v>853.98936000000003</v>
      </c>
      <c r="AD13" s="6">
        <v>756.58776000000012</v>
      </c>
      <c r="AE13" s="6"/>
      <c r="AF13" s="6"/>
      <c r="AG13" s="6"/>
      <c r="AH13" s="6">
        <v>697.74095999999997</v>
      </c>
      <c r="AI13" s="6">
        <v>759.42863999999997</v>
      </c>
      <c r="AJ13" s="6">
        <v>645.38760000000002</v>
      </c>
      <c r="AK13" s="6"/>
      <c r="AL13" s="6"/>
      <c r="AM13" s="6"/>
      <c r="AN13" s="6"/>
      <c r="AO13" s="6">
        <v>97.909440000000018</v>
      </c>
      <c r="AP13" s="6">
        <v>106.43208000000001</v>
      </c>
      <c r="AQ13" s="6">
        <v>95.474400000000003</v>
      </c>
      <c r="AR13" s="6"/>
      <c r="AS13" s="6"/>
      <c r="AT13" s="6"/>
      <c r="AU13" s="6">
        <v>229.80744000000001</v>
      </c>
      <c r="AV13" s="6">
        <v>213.16800000000003</v>
      </c>
      <c r="AW13" s="6">
        <v>278.50824</v>
      </c>
      <c r="AX13" s="7"/>
      <c r="AY13" s="7"/>
      <c r="AZ13" s="7"/>
      <c r="BA13" s="6"/>
      <c r="BB13" s="6">
        <v>372.59617800000001</v>
      </c>
      <c r="BC13" s="6">
        <v>375.10556399999996</v>
      </c>
      <c r="BD13" s="6">
        <v>376.62640399999998</v>
      </c>
      <c r="BE13" s="6"/>
      <c r="BF13" s="6"/>
      <c r="BG13" s="6"/>
      <c r="BH13" s="6">
        <v>374.42118599999998</v>
      </c>
      <c r="BI13" s="6">
        <v>409.78071599999998</v>
      </c>
      <c r="BJ13" s="6">
        <v>408.86821199999997</v>
      </c>
      <c r="BK13" s="6"/>
      <c r="BL13" s="6"/>
      <c r="BM13" s="6"/>
      <c r="BN13" s="6"/>
      <c r="BO13" s="6">
        <v>327.50327199999998</v>
      </c>
      <c r="BP13" s="6">
        <v>331.22933</v>
      </c>
      <c r="BQ13" s="6">
        <v>358.52840799999996</v>
      </c>
      <c r="BR13" s="6"/>
      <c r="BS13" s="6"/>
      <c r="BT13" s="6"/>
      <c r="BU13" s="6">
        <v>367.12115399999999</v>
      </c>
      <c r="BV13" s="6">
        <v>368.79407799999996</v>
      </c>
      <c r="BW13" s="6">
        <v>371.45554799999996</v>
      </c>
      <c r="BX13" s="7"/>
      <c r="BY13" s="7"/>
      <c r="BZ13" s="7"/>
      <c r="CA13" s="6"/>
      <c r="CB13" s="6">
        <v>14.274360000000001</v>
      </c>
      <c r="CC13" s="6">
        <v>13.442346000000001</v>
      </c>
      <c r="CD13" s="6">
        <v>17.553474000000001</v>
      </c>
      <c r="CE13" s="6"/>
      <c r="CF13" s="6"/>
      <c r="CG13" s="6"/>
      <c r="CH13" s="6">
        <v>5.9705340000000007</v>
      </c>
      <c r="CI13" s="6">
        <v>2.7566760000000023</v>
      </c>
      <c r="CJ13" s="6">
        <v>4.7959259999999979</v>
      </c>
      <c r="CK13" s="7"/>
      <c r="CL13" s="3"/>
      <c r="CM13" s="3"/>
      <c r="CN13" s="3"/>
      <c r="CO13" s="3"/>
      <c r="CP13" s="4"/>
      <c r="CQ13" s="4">
        <v>56.411972000000006</v>
      </c>
      <c r="CR13" s="4">
        <v>71.121379999999988</v>
      </c>
      <c r="CS13" s="4">
        <v>60.650275999999998</v>
      </c>
      <c r="CT13" s="4"/>
      <c r="CU13" s="4"/>
      <c r="CV13" s="4"/>
      <c r="CW13" s="4">
        <v>48.766404000000001</v>
      </c>
      <c r="CX13" s="4">
        <v>48.226228000000006</v>
      </c>
      <c r="CY13" s="4">
        <v>54.832996000000001</v>
      </c>
      <c r="CZ13" s="3"/>
      <c r="DA13" s="3"/>
      <c r="DB13" s="3"/>
      <c r="DC13" s="4"/>
      <c r="DD13" s="4">
        <v>44.830425000000005</v>
      </c>
      <c r="DE13" s="4">
        <v>43.986000000000004</v>
      </c>
      <c r="DF13" s="4">
        <v>25.846500000000002</v>
      </c>
      <c r="DG13" s="4"/>
      <c r="DH13" s="4"/>
      <c r="DI13" s="4"/>
      <c r="DJ13" s="4">
        <v>19.904250000000001</v>
      </c>
      <c r="DK13" s="4">
        <v>36.448724999999996</v>
      </c>
      <c r="DL13" s="4">
        <v>38.387775000000005</v>
      </c>
      <c r="DM13" s="3"/>
      <c r="DN13" s="3"/>
      <c r="DO13" s="3"/>
      <c r="DP13" s="3"/>
      <c r="DQ13" s="3"/>
    </row>
    <row r="14" spans="1:121" x14ac:dyDescent="0.2">
      <c r="A14" s="6"/>
      <c r="B14" s="6">
        <v>374.81163200000003</v>
      </c>
      <c r="C14" s="6">
        <v>257.41517299999998</v>
      </c>
      <c r="D14" s="6">
        <v>296.547326</v>
      </c>
      <c r="E14" s="6"/>
      <c r="F14" s="6"/>
      <c r="G14" s="6"/>
      <c r="H14" s="6">
        <v>335.77198999999996</v>
      </c>
      <c r="I14" s="6">
        <v>248.44160599999998</v>
      </c>
      <c r="J14" s="6">
        <v>290.44160000000011</v>
      </c>
      <c r="K14" s="6"/>
      <c r="L14" s="6"/>
      <c r="M14" s="6"/>
      <c r="N14" s="6"/>
      <c r="O14" s="6">
        <v>183.18641000000002</v>
      </c>
      <c r="P14" s="6">
        <v>164.620598</v>
      </c>
      <c r="Q14" s="6">
        <v>192.41503</v>
      </c>
      <c r="R14" s="6"/>
      <c r="S14" s="6"/>
      <c r="T14" s="6"/>
      <c r="U14" s="6">
        <v>208.32082800000001</v>
      </c>
      <c r="V14" s="6">
        <v>147.95479600000002</v>
      </c>
      <c r="W14" s="6">
        <v>204.52080800000002</v>
      </c>
      <c r="X14" s="7"/>
      <c r="Y14" s="7"/>
      <c r="Z14" s="7"/>
      <c r="AA14" s="6"/>
      <c r="AB14" s="6">
        <v>1235.4789599999999</v>
      </c>
      <c r="AC14" s="6">
        <v>1234.6672799999999</v>
      </c>
      <c r="AD14" s="6">
        <v>1090.18824</v>
      </c>
      <c r="AE14" s="6"/>
      <c r="AF14" s="6"/>
      <c r="AG14" s="6"/>
      <c r="AH14" s="6">
        <v>509.43119999999999</v>
      </c>
      <c r="AI14" s="6">
        <v>580.85904000000005</v>
      </c>
      <c r="AJ14" s="6">
        <v>518.35968000000003</v>
      </c>
      <c r="AK14" s="6"/>
      <c r="AL14" s="6"/>
      <c r="AM14" s="6"/>
      <c r="AN14" s="6"/>
      <c r="AO14" s="6">
        <v>138.49343999999999</v>
      </c>
      <c r="AP14" s="6">
        <v>133.62335999999999</v>
      </c>
      <c r="AQ14" s="6">
        <v>145.39271999999997</v>
      </c>
      <c r="AR14" s="6"/>
      <c r="AS14" s="6"/>
      <c r="AT14" s="6"/>
      <c r="AU14" s="6">
        <v>207.48624000000004</v>
      </c>
      <c r="AV14" s="6">
        <v>194.09351999999998</v>
      </c>
      <c r="AW14" s="6">
        <v>203.83367999999999</v>
      </c>
      <c r="AX14" s="7"/>
      <c r="AY14" s="7"/>
      <c r="AZ14" s="7"/>
      <c r="BA14" s="6"/>
      <c r="BB14" s="6">
        <v>370.46700199999998</v>
      </c>
      <c r="BC14" s="6">
        <v>351.38045999999997</v>
      </c>
      <c r="BD14" s="6">
        <v>380.80871400000001</v>
      </c>
      <c r="BE14" s="6"/>
      <c r="BF14" s="6"/>
      <c r="BG14" s="6"/>
      <c r="BH14" s="6">
        <v>350.01170400000001</v>
      </c>
      <c r="BI14" s="6">
        <v>368.48990999999995</v>
      </c>
      <c r="BJ14" s="6">
        <v>399.66712999999999</v>
      </c>
      <c r="BK14" s="6"/>
      <c r="BL14" s="6"/>
      <c r="BM14" s="6"/>
      <c r="BN14" s="6"/>
      <c r="BO14" s="6">
        <v>334.42309399999999</v>
      </c>
      <c r="BP14" s="6">
        <v>331.83766600000001</v>
      </c>
      <c r="BQ14" s="6">
        <v>373.35659799999996</v>
      </c>
      <c r="BR14" s="6"/>
      <c r="BS14" s="6"/>
      <c r="BT14" s="6"/>
      <c r="BU14" s="6">
        <v>376.01806799999997</v>
      </c>
      <c r="BV14" s="6">
        <v>382.63372199999992</v>
      </c>
      <c r="BW14" s="6">
        <v>389.47750199999996</v>
      </c>
      <c r="BX14" s="7"/>
      <c r="BY14" s="7"/>
      <c r="BZ14" s="7"/>
      <c r="CA14" s="6"/>
      <c r="CB14" s="6">
        <v>30.588360000000002</v>
      </c>
      <c r="CC14" s="6">
        <v>22.937094000000002</v>
      </c>
      <c r="CD14" s="6">
        <v>45.84194999999999</v>
      </c>
      <c r="CE14" s="6"/>
      <c r="CF14" s="6"/>
      <c r="CG14" s="6"/>
      <c r="CH14" s="6">
        <v>39.773142</v>
      </c>
      <c r="CI14" s="6">
        <v>35.237849999999995</v>
      </c>
      <c r="CJ14" s="6">
        <v>53.183249999999994</v>
      </c>
      <c r="CK14" s="7"/>
      <c r="CL14" s="3"/>
      <c r="CM14" s="3"/>
      <c r="CN14" s="3"/>
      <c r="CO14" s="3"/>
      <c r="CP14" s="4"/>
      <c r="CQ14" s="4">
        <v>159.08696399999999</v>
      </c>
      <c r="CR14" s="4">
        <v>87.368211999999986</v>
      </c>
      <c r="CS14" s="4">
        <v>100.16622799999999</v>
      </c>
      <c r="CT14" s="4"/>
      <c r="CU14" s="4"/>
      <c r="CV14" s="4"/>
      <c r="CW14" s="4">
        <v>57.824739999999998</v>
      </c>
      <c r="CX14" s="4">
        <v>62.021492000000002</v>
      </c>
      <c r="CY14" s="4">
        <v>63.600467999999999</v>
      </c>
      <c r="CZ14" s="3"/>
      <c r="DA14" s="3"/>
      <c r="DB14" s="3"/>
      <c r="DC14" s="4"/>
      <c r="DD14" s="4">
        <v>35.291550000000001</v>
      </c>
      <c r="DE14" s="4">
        <v>35.228999999999999</v>
      </c>
      <c r="DF14" s="4">
        <v>27.91065</v>
      </c>
      <c r="DG14" s="4"/>
      <c r="DH14" s="4"/>
      <c r="DI14" s="4"/>
      <c r="DJ14" s="4">
        <v>31.069424999999999</v>
      </c>
      <c r="DK14" s="4">
        <v>34.540949999999995</v>
      </c>
      <c r="DL14" s="4">
        <v>34.916250000000005</v>
      </c>
      <c r="DM14" s="3"/>
      <c r="DN14" s="3"/>
      <c r="DO14" s="3"/>
      <c r="DP14" s="3"/>
      <c r="DQ14" s="3"/>
    </row>
    <row r="15" spans="1:121" x14ac:dyDescent="0.2">
      <c r="A15" s="6"/>
      <c r="B15" s="6">
        <v>363.24775700000009</v>
      </c>
      <c r="C15" s="6">
        <v>280.08036799999996</v>
      </c>
      <c r="D15" s="6">
        <v>372.86890100000005</v>
      </c>
      <c r="E15" s="6"/>
      <c r="F15" s="6"/>
      <c r="G15" s="6"/>
      <c r="H15" s="6">
        <v>334.38432499999999</v>
      </c>
      <c r="I15" s="6">
        <v>343.727936</v>
      </c>
      <c r="J15" s="6">
        <v>403.58255300000008</v>
      </c>
      <c r="K15" s="6"/>
      <c r="L15" s="6"/>
      <c r="M15" s="6"/>
      <c r="N15" s="6"/>
      <c r="O15" s="6">
        <v>146.81479000000002</v>
      </c>
      <c r="P15" s="6">
        <v>155.12054799999999</v>
      </c>
      <c r="Q15" s="6">
        <v>187.74643399999999</v>
      </c>
      <c r="R15" s="6"/>
      <c r="S15" s="6"/>
      <c r="T15" s="6"/>
      <c r="U15" s="6">
        <v>239.86099400000003</v>
      </c>
      <c r="V15" s="6">
        <v>195.61790400000001</v>
      </c>
      <c r="W15" s="6">
        <v>250.82676599999999</v>
      </c>
      <c r="X15" s="7"/>
      <c r="Y15" s="7"/>
      <c r="Z15" s="7"/>
      <c r="AA15" s="6"/>
      <c r="AB15" s="6">
        <v>1019.57208</v>
      </c>
      <c r="AC15" s="6">
        <v>876.71640000000002</v>
      </c>
      <c r="AD15" s="6">
        <v>901.87847999999997</v>
      </c>
      <c r="AE15" s="6"/>
      <c r="AF15" s="6"/>
      <c r="AG15" s="6"/>
      <c r="AH15" s="6">
        <v>673.79640000000006</v>
      </c>
      <c r="AI15" s="6">
        <v>668.52048000000013</v>
      </c>
      <c r="AJ15" s="6">
        <v>622.66056000000003</v>
      </c>
      <c r="AK15" s="6"/>
      <c r="AL15" s="6"/>
      <c r="AM15" s="6"/>
      <c r="AN15" s="6"/>
      <c r="AO15" s="6">
        <v>138.89927999999995</v>
      </c>
      <c r="AP15" s="6">
        <v>156.35040000000001</v>
      </c>
      <c r="AQ15" s="6">
        <v>131.59415999999999</v>
      </c>
      <c r="AR15" s="6"/>
      <c r="AS15" s="6"/>
      <c r="AT15" s="6"/>
      <c r="AU15" s="6">
        <v>244.01183999999998</v>
      </c>
      <c r="AV15" s="6">
        <v>256.18704000000002</v>
      </c>
      <c r="AW15" s="6">
        <v>279.31992000000002</v>
      </c>
      <c r="AX15" s="7"/>
      <c r="AY15" s="7"/>
      <c r="AZ15" s="7"/>
      <c r="BA15" s="6"/>
      <c r="BB15" s="6">
        <v>363.92739</v>
      </c>
      <c r="BC15" s="6">
        <v>376.70244600000001</v>
      </c>
      <c r="BD15" s="6">
        <v>355.79089599999998</v>
      </c>
      <c r="BE15" s="6"/>
      <c r="BF15" s="6"/>
      <c r="BG15" s="6"/>
      <c r="BH15" s="6">
        <v>381.56913399999996</v>
      </c>
      <c r="BI15" s="6">
        <v>417.84116799999998</v>
      </c>
      <c r="BJ15" s="6">
        <v>432.36518999999998</v>
      </c>
      <c r="BK15" s="6"/>
      <c r="BL15" s="6"/>
      <c r="BM15" s="6"/>
      <c r="BN15" s="6"/>
      <c r="BO15" s="6">
        <v>344.30855399999996</v>
      </c>
      <c r="BP15" s="6">
        <v>351.91275399999995</v>
      </c>
      <c r="BQ15" s="6">
        <v>379.97225199999997</v>
      </c>
      <c r="BR15" s="6"/>
      <c r="BS15" s="6"/>
      <c r="BT15" s="6"/>
      <c r="BU15" s="6">
        <v>403.39318799999995</v>
      </c>
      <c r="BV15" s="6">
        <v>396.85357599999998</v>
      </c>
      <c r="BW15" s="6">
        <v>408.56404399999997</v>
      </c>
      <c r="BX15" s="7"/>
      <c r="BY15" s="7"/>
      <c r="BZ15" s="7"/>
      <c r="CA15" s="6"/>
      <c r="CB15" s="6">
        <v>21.631974</v>
      </c>
      <c r="CC15" s="6">
        <v>14.290673999999996</v>
      </c>
      <c r="CD15" s="6">
        <v>25.057914000000004</v>
      </c>
      <c r="CE15" s="6"/>
      <c r="CF15" s="6"/>
      <c r="CG15" s="6"/>
      <c r="CH15" s="6">
        <v>10.049033999999999</v>
      </c>
      <c r="CI15" s="6">
        <v>2.5609080000000013</v>
      </c>
      <c r="CJ15" s="6">
        <v>9.6574980000000004</v>
      </c>
      <c r="CK15" s="7"/>
      <c r="CL15" s="3"/>
      <c r="CM15" s="3"/>
      <c r="CN15" s="3"/>
      <c r="CO15" s="3"/>
      <c r="CP15" s="4"/>
      <c r="CQ15" s="4">
        <v>74.611747999999992</v>
      </c>
      <c r="CR15" s="4">
        <v>69.542403999999991</v>
      </c>
      <c r="CS15" s="4">
        <v>77.852803999999992</v>
      </c>
      <c r="CT15" s="4"/>
      <c r="CU15" s="4"/>
      <c r="CV15" s="4"/>
      <c r="CW15" s="4">
        <v>46.896564000000005</v>
      </c>
      <c r="CX15" s="4">
        <v>45.982419999999998</v>
      </c>
      <c r="CY15" s="4">
        <v>51.342627999999998</v>
      </c>
      <c r="CZ15" s="3"/>
      <c r="DA15" s="3"/>
      <c r="DB15" s="3"/>
      <c r="DC15" s="4"/>
      <c r="DD15" s="4">
        <v>30.475199999999997</v>
      </c>
      <c r="DE15" s="4">
        <v>34.634774999999991</v>
      </c>
      <c r="DF15" s="4">
        <v>24.032550000000001</v>
      </c>
      <c r="DG15" s="4"/>
      <c r="DH15" s="4"/>
      <c r="DI15" s="4"/>
      <c r="DJ15" s="4">
        <v>32.382975000000002</v>
      </c>
      <c r="DK15" s="4">
        <v>32.852100000000007</v>
      </c>
      <c r="DL15" s="4">
        <v>30.975600000000004</v>
      </c>
      <c r="DM15" s="3"/>
      <c r="DN15" s="3"/>
      <c r="DO15" s="3"/>
      <c r="DP15" s="3"/>
      <c r="DQ15" s="3"/>
    </row>
    <row r="16" spans="1:121" x14ac:dyDescent="0.2">
      <c r="A16" s="6" t="s">
        <v>33</v>
      </c>
      <c r="B16" s="6">
        <f>AVERAGE(B12:B15)</f>
        <v>363.24775699999998</v>
      </c>
      <c r="C16" s="6">
        <f t="shared" ref="C16:BN16" si="95">AVERAGE(C12:C15)</f>
        <v>299.94710524999999</v>
      </c>
      <c r="D16" s="6">
        <f t="shared" si="95"/>
        <v>341.16075575000002</v>
      </c>
      <c r="E16" s="6" t="e">
        <f t="shared" si="95"/>
        <v>#DIV/0!</v>
      </c>
      <c r="F16" s="6" t="e">
        <f t="shared" si="95"/>
        <v>#DIV/0!</v>
      </c>
      <c r="G16" s="6" t="e">
        <f t="shared" si="95"/>
        <v>#DIV/0!</v>
      </c>
      <c r="H16" s="6">
        <f t="shared" si="95"/>
        <v>349.04731849999996</v>
      </c>
      <c r="I16" s="6">
        <f t="shared" si="95"/>
        <v>294.46582849999999</v>
      </c>
      <c r="J16" s="6">
        <f t="shared" si="95"/>
        <v>368.40524525000001</v>
      </c>
      <c r="K16" s="6" t="e">
        <f t="shared" si="95"/>
        <v>#DIV/0!</v>
      </c>
      <c r="L16" s="6" t="e">
        <f t="shared" si="95"/>
        <v>#DIV/0!</v>
      </c>
      <c r="M16" s="6" t="e">
        <f t="shared" si="95"/>
        <v>#DIV/0!</v>
      </c>
      <c r="N16" s="6" t="e">
        <f t="shared" si="95"/>
        <v>#DIV/0!</v>
      </c>
      <c r="O16" s="6">
        <f t="shared" si="95"/>
        <v>169.27562250000003</v>
      </c>
      <c r="P16" s="6">
        <f t="shared" si="95"/>
        <v>137.5454555</v>
      </c>
      <c r="Q16" s="6">
        <f t="shared" si="95"/>
        <v>171.3927765</v>
      </c>
      <c r="R16" s="6" t="e">
        <f t="shared" si="95"/>
        <v>#DIV/0!</v>
      </c>
      <c r="S16" s="6" t="e">
        <f t="shared" si="95"/>
        <v>#DIV/0!</v>
      </c>
      <c r="T16" s="6" t="e">
        <f t="shared" si="95"/>
        <v>#DIV/0!</v>
      </c>
      <c r="U16" s="6">
        <f t="shared" si="95"/>
        <v>201.84722250000002</v>
      </c>
      <c r="V16" s="6">
        <f t="shared" si="95"/>
        <v>167.253469</v>
      </c>
      <c r="W16" s="6">
        <f t="shared" si="95"/>
        <v>220.95589450000003</v>
      </c>
      <c r="X16" s="6" t="e">
        <f t="shared" si="95"/>
        <v>#DIV/0!</v>
      </c>
      <c r="Y16" s="6" t="e">
        <f t="shared" si="95"/>
        <v>#DIV/0!</v>
      </c>
      <c r="Z16" s="6" t="e">
        <f t="shared" si="95"/>
        <v>#DIV/0!</v>
      </c>
      <c r="AA16" s="6" t="e">
        <f t="shared" si="95"/>
        <v>#DIV/0!</v>
      </c>
      <c r="AB16" s="6">
        <f t="shared" si="95"/>
        <v>985.58297999999991</v>
      </c>
      <c r="AC16" s="6">
        <f t="shared" si="95"/>
        <v>831.76962000000003</v>
      </c>
      <c r="AD16" s="6">
        <f t="shared" si="95"/>
        <v>869.20835999999997</v>
      </c>
      <c r="AE16" s="6" t="e">
        <f t="shared" si="95"/>
        <v>#DIV/0!</v>
      </c>
      <c r="AF16" s="6" t="e">
        <f t="shared" si="95"/>
        <v>#DIV/0!</v>
      </c>
      <c r="AG16" s="6" t="e">
        <f t="shared" si="95"/>
        <v>#DIV/0!</v>
      </c>
      <c r="AH16" s="6">
        <f t="shared" si="95"/>
        <v>597.39702</v>
      </c>
      <c r="AI16" s="6">
        <f t="shared" si="95"/>
        <v>621.74742000000003</v>
      </c>
      <c r="AJ16" s="6">
        <f t="shared" si="95"/>
        <v>565.84295999999995</v>
      </c>
      <c r="AK16" s="6" t="e">
        <f t="shared" si="95"/>
        <v>#DIV/0!</v>
      </c>
      <c r="AL16" s="6" t="e">
        <f t="shared" si="95"/>
        <v>#DIV/0!</v>
      </c>
      <c r="AM16" s="6" t="e">
        <f t="shared" si="95"/>
        <v>#DIV/0!</v>
      </c>
      <c r="AN16" s="6" t="e">
        <f t="shared" si="95"/>
        <v>#DIV/0!</v>
      </c>
      <c r="AO16" s="6">
        <f t="shared" si="95"/>
        <v>132.40583999999998</v>
      </c>
      <c r="AP16" s="6">
        <f t="shared" si="95"/>
        <v>130.9854</v>
      </c>
      <c r="AQ16" s="6">
        <f t="shared" si="95"/>
        <v>135.65255999999999</v>
      </c>
      <c r="AR16" s="6" t="e">
        <f t="shared" si="95"/>
        <v>#DIV/0!</v>
      </c>
      <c r="AS16" s="6" t="e">
        <f t="shared" si="95"/>
        <v>#DIV/0!</v>
      </c>
      <c r="AT16" s="6" t="e">
        <f t="shared" si="95"/>
        <v>#DIV/0!</v>
      </c>
      <c r="AU16" s="6">
        <f t="shared" si="95"/>
        <v>223.51692000000003</v>
      </c>
      <c r="AV16" s="6">
        <f t="shared" si="95"/>
        <v>213.26946000000001</v>
      </c>
      <c r="AW16" s="6">
        <f t="shared" si="95"/>
        <v>246.44687999999999</v>
      </c>
      <c r="AX16" s="6" t="e">
        <f t="shared" si="95"/>
        <v>#DIV/0!</v>
      </c>
      <c r="AY16" s="6" t="e">
        <f t="shared" si="95"/>
        <v>#DIV/0!</v>
      </c>
      <c r="AZ16" s="6" t="e">
        <f t="shared" si="95"/>
        <v>#DIV/0!</v>
      </c>
      <c r="BA16" s="6" t="e">
        <f t="shared" si="95"/>
        <v>#DIV/0!</v>
      </c>
      <c r="BB16" s="6">
        <f t="shared" si="95"/>
        <v>370.04877100000004</v>
      </c>
      <c r="BC16" s="6">
        <f t="shared" si="95"/>
        <v>368.90814099999994</v>
      </c>
      <c r="BD16" s="6">
        <f t="shared" si="95"/>
        <v>375.56181600000002</v>
      </c>
      <c r="BE16" s="6" t="e">
        <f t="shared" si="95"/>
        <v>#DIV/0!</v>
      </c>
      <c r="BF16" s="6" t="e">
        <f t="shared" si="95"/>
        <v>#DIV/0!</v>
      </c>
      <c r="BG16" s="6" t="e">
        <f t="shared" si="95"/>
        <v>#DIV/0!</v>
      </c>
      <c r="BH16" s="6">
        <f t="shared" si="95"/>
        <v>369.2693405</v>
      </c>
      <c r="BI16" s="6">
        <f t="shared" si="95"/>
        <v>397.65201699999994</v>
      </c>
      <c r="BJ16" s="6">
        <f t="shared" si="95"/>
        <v>409.89477899999997</v>
      </c>
      <c r="BK16" s="6" t="e">
        <f t="shared" si="95"/>
        <v>#DIV/0!</v>
      </c>
      <c r="BL16" s="6" t="e">
        <f t="shared" si="95"/>
        <v>#DIV/0!</v>
      </c>
      <c r="BM16" s="6" t="e">
        <f t="shared" si="95"/>
        <v>#DIV/0!</v>
      </c>
      <c r="BN16" s="6" t="e">
        <f t="shared" si="95"/>
        <v>#DIV/0!</v>
      </c>
      <c r="BO16" s="6">
        <f t="shared" ref="BO16:DL16" si="96">AVERAGE(BO12:BO15)</f>
        <v>337.19862699999999</v>
      </c>
      <c r="BP16" s="6">
        <f t="shared" si="96"/>
        <v>347.02705549999996</v>
      </c>
      <c r="BQ16" s="6">
        <f t="shared" si="96"/>
        <v>367.881574</v>
      </c>
      <c r="BR16" s="6" t="e">
        <f t="shared" si="96"/>
        <v>#DIV/0!</v>
      </c>
      <c r="BS16" s="6" t="e">
        <f t="shared" si="96"/>
        <v>#DIV/0!</v>
      </c>
      <c r="BT16" s="6" t="e">
        <f t="shared" si="96"/>
        <v>#DIV/0!</v>
      </c>
      <c r="BU16" s="6">
        <f t="shared" si="96"/>
        <v>381.949344</v>
      </c>
      <c r="BV16" s="6">
        <f t="shared" si="96"/>
        <v>378.41339099999993</v>
      </c>
      <c r="BW16" s="6">
        <f t="shared" si="96"/>
        <v>389.55354399999999</v>
      </c>
      <c r="BX16" s="6" t="e">
        <f t="shared" si="96"/>
        <v>#DIV/0!</v>
      </c>
      <c r="BY16" s="6" t="e">
        <f t="shared" si="96"/>
        <v>#DIV/0!</v>
      </c>
      <c r="BZ16" s="6" t="e">
        <f t="shared" si="96"/>
        <v>#DIV/0!</v>
      </c>
      <c r="CA16" s="6" t="e">
        <f t="shared" si="96"/>
        <v>#DIV/0!</v>
      </c>
      <c r="CB16" s="6">
        <f t="shared" si="96"/>
        <v>22.8840735</v>
      </c>
      <c r="CC16" s="6">
        <f t="shared" si="96"/>
        <v>15.506067</v>
      </c>
      <c r="CD16" s="6">
        <f t="shared" si="96"/>
        <v>28.153495499999998</v>
      </c>
      <c r="CE16" s="6" t="e">
        <f t="shared" si="96"/>
        <v>#DIV/0!</v>
      </c>
      <c r="CF16" s="6" t="e">
        <f t="shared" si="96"/>
        <v>#DIV/0!</v>
      </c>
      <c r="CG16" s="6" t="e">
        <f t="shared" si="96"/>
        <v>#DIV/0!</v>
      </c>
      <c r="CH16" s="6">
        <f t="shared" si="96"/>
        <v>23.997503999999999</v>
      </c>
      <c r="CI16" s="6">
        <f t="shared" si="96"/>
        <v>18.026579999999999</v>
      </c>
      <c r="CJ16" s="6">
        <f t="shared" si="96"/>
        <v>30.225373499999996</v>
      </c>
      <c r="CK16" s="6" t="e">
        <f t="shared" si="96"/>
        <v>#DIV/0!</v>
      </c>
      <c r="CL16" s="6" t="e">
        <f t="shared" si="96"/>
        <v>#DIV/0!</v>
      </c>
      <c r="CM16" s="6" t="e">
        <f t="shared" si="96"/>
        <v>#DIV/0!</v>
      </c>
      <c r="CN16" s="6" t="e">
        <f t="shared" si="96"/>
        <v>#DIV/0!</v>
      </c>
      <c r="CO16" s="6" t="e">
        <f t="shared" si="96"/>
        <v>#DIV/0!</v>
      </c>
      <c r="CP16" s="6" t="e">
        <f t="shared" si="96"/>
        <v>#DIV/0!</v>
      </c>
      <c r="CQ16" s="6">
        <f t="shared" si="96"/>
        <v>92.136303999999981</v>
      </c>
      <c r="CR16" s="6">
        <f t="shared" si="96"/>
        <v>71.142155999999986</v>
      </c>
      <c r="CS16" s="6">
        <f t="shared" si="96"/>
        <v>75.972576000000004</v>
      </c>
      <c r="CT16" s="6" t="e">
        <f t="shared" si="96"/>
        <v>#DIV/0!</v>
      </c>
      <c r="CU16" s="6" t="e">
        <f t="shared" si="96"/>
        <v>#DIV/0!</v>
      </c>
      <c r="CV16" s="6" t="e">
        <f t="shared" si="96"/>
        <v>#DIV/0!</v>
      </c>
      <c r="CW16" s="6">
        <f t="shared" si="96"/>
        <v>53.898076000000003</v>
      </c>
      <c r="CX16" s="6">
        <f t="shared" si="96"/>
        <v>52.100951999999999</v>
      </c>
      <c r="CY16" s="6">
        <f t="shared" si="96"/>
        <v>59.330999999999996</v>
      </c>
      <c r="CZ16" s="6" t="e">
        <f t="shared" si="96"/>
        <v>#DIV/0!</v>
      </c>
      <c r="DA16" s="6" t="e">
        <f t="shared" si="96"/>
        <v>#DIV/0!</v>
      </c>
      <c r="DB16" s="6" t="e">
        <f t="shared" si="96"/>
        <v>#DIV/0!</v>
      </c>
      <c r="DC16" s="6" t="e">
        <f t="shared" si="96"/>
        <v>#DIV/0!</v>
      </c>
      <c r="DD16" s="6">
        <f t="shared" si="96"/>
        <v>36.081243749999999</v>
      </c>
      <c r="DE16" s="6">
        <f t="shared" si="96"/>
        <v>37.2775125</v>
      </c>
      <c r="DF16" s="6">
        <f t="shared" si="96"/>
        <v>27.253875000000001</v>
      </c>
      <c r="DG16" s="6" t="e">
        <f t="shared" si="96"/>
        <v>#DIV/0!</v>
      </c>
      <c r="DH16" s="6" t="e">
        <f t="shared" si="96"/>
        <v>#DIV/0!</v>
      </c>
      <c r="DI16" s="6" t="e">
        <f t="shared" si="96"/>
        <v>#DIV/0!</v>
      </c>
      <c r="DJ16" s="6">
        <f t="shared" si="96"/>
        <v>28.653431250000001</v>
      </c>
      <c r="DK16" s="6">
        <f t="shared" si="96"/>
        <v>34.877156249999999</v>
      </c>
      <c r="DL16" s="6">
        <f t="shared" si="96"/>
        <v>35.260275</v>
      </c>
      <c r="DM16" s="3"/>
      <c r="DN16" s="3"/>
      <c r="DO16" s="3"/>
      <c r="DP16" s="3"/>
      <c r="DQ16" s="3"/>
    </row>
    <row r="17" spans="1:121" x14ac:dyDescent="0.2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7"/>
      <c r="Y17" s="7"/>
      <c r="Z17" s="7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7"/>
      <c r="AY17" s="7"/>
      <c r="AZ17" s="7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7"/>
      <c r="BY17" s="7"/>
      <c r="BZ17" s="7"/>
      <c r="CA17" s="6"/>
      <c r="CB17" s="6"/>
      <c r="CC17" s="6"/>
      <c r="CD17" s="6"/>
      <c r="CE17" s="6"/>
      <c r="CF17" s="6"/>
      <c r="CG17" s="6"/>
      <c r="CH17" s="6"/>
      <c r="CI17" s="6"/>
      <c r="CJ17" s="6"/>
      <c r="CK17" s="7"/>
      <c r="CL17" s="3"/>
      <c r="CM17" s="3"/>
      <c r="CN17" s="3"/>
      <c r="CO17" s="3"/>
      <c r="CP17" s="4"/>
      <c r="CQ17" s="4"/>
      <c r="CR17" s="4"/>
      <c r="CS17" s="4"/>
      <c r="CT17" s="4"/>
      <c r="CU17" s="4"/>
      <c r="CV17" s="4"/>
      <c r="CW17" s="4"/>
      <c r="CX17" s="4"/>
      <c r="CY17" s="4"/>
      <c r="CZ17" s="3"/>
      <c r="DA17" s="3"/>
      <c r="DB17" s="3"/>
      <c r="DC17" s="4"/>
      <c r="DD17" s="4"/>
      <c r="DE17" s="4"/>
      <c r="DF17" s="4"/>
      <c r="DG17" s="4"/>
      <c r="DH17" s="4"/>
      <c r="DI17" s="4"/>
      <c r="DJ17" s="4"/>
      <c r="DK17" s="4"/>
      <c r="DL17" s="4"/>
      <c r="DM17" s="3"/>
      <c r="DN17" s="3"/>
      <c r="DO17" s="3"/>
      <c r="DP17" s="3"/>
      <c r="DQ17" s="3"/>
    </row>
    <row r="18" spans="1:121" x14ac:dyDescent="0.2">
      <c r="A18" s="6" t="s">
        <v>8</v>
      </c>
      <c r="B18" s="6">
        <v>435.96140300000002</v>
      </c>
      <c r="C18" s="6">
        <v>249.45922700000006</v>
      </c>
      <c r="D18" s="6">
        <v>342.15524900000003</v>
      </c>
      <c r="E18" s="6"/>
      <c r="F18" s="6"/>
      <c r="G18" s="6" t="s">
        <v>8</v>
      </c>
      <c r="H18" s="6">
        <v>274.25217499999997</v>
      </c>
      <c r="I18" s="6">
        <v>213.28742600000004</v>
      </c>
      <c r="J18" s="6">
        <v>323.74555999999995</v>
      </c>
      <c r="K18" s="6"/>
      <c r="L18" s="6"/>
      <c r="M18" s="6"/>
      <c r="N18" s="6" t="s">
        <v>8</v>
      </c>
      <c r="O18" s="6">
        <v>205.06366800000001</v>
      </c>
      <c r="P18" s="6">
        <v>157.02055799999999</v>
      </c>
      <c r="Q18" s="6">
        <v>187.040716</v>
      </c>
      <c r="R18" s="6"/>
      <c r="S18" s="6"/>
      <c r="T18" s="6" t="s">
        <v>8</v>
      </c>
      <c r="U18" s="6">
        <v>260.97824800000006</v>
      </c>
      <c r="V18" s="6">
        <v>256.85251200000005</v>
      </c>
      <c r="W18" s="6">
        <v>265.37541400000003</v>
      </c>
      <c r="X18" s="7"/>
      <c r="Y18" s="7"/>
      <c r="Z18" s="7"/>
      <c r="AA18" s="6" t="s">
        <v>8</v>
      </c>
      <c r="AB18" s="6">
        <v>567.06047999999998</v>
      </c>
      <c r="AC18" s="6">
        <v>424.61063999999999</v>
      </c>
      <c r="AD18" s="6">
        <v>492.38591999999994</v>
      </c>
      <c r="AE18" s="6"/>
      <c r="AF18" s="6"/>
      <c r="AG18" s="6" t="s">
        <v>8</v>
      </c>
      <c r="AH18" s="6">
        <v>663.24455999999998</v>
      </c>
      <c r="AI18" s="6">
        <v>511.05456000000004</v>
      </c>
      <c r="AJ18" s="6">
        <v>475.74648000000002</v>
      </c>
      <c r="AK18" s="6"/>
      <c r="AL18" s="6"/>
      <c r="AM18" s="6"/>
      <c r="AN18" s="6" t="s">
        <v>8</v>
      </c>
      <c r="AO18" s="6">
        <v>328.02071999999998</v>
      </c>
      <c r="AP18" s="6">
        <v>317.87472000000002</v>
      </c>
      <c r="AQ18" s="6">
        <v>258.21623999999997</v>
      </c>
      <c r="AR18" s="6"/>
      <c r="AS18" s="6"/>
      <c r="AT18" s="6" t="s">
        <v>8</v>
      </c>
      <c r="AU18" s="6">
        <v>353.18280000000004</v>
      </c>
      <c r="AV18" s="6">
        <v>363.73464000000001</v>
      </c>
      <c r="AW18" s="6">
        <v>304.48199999999997</v>
      </c>
      <c r="AX18" s="7"/>
      <c r="AY18" s="7"/>
      <c r="AZ18" s="7"/>
      <c r="BA18" s="6" t="s">
        <v>8</v>
      </c>
      <c r="BB18" s="6">
        <v>382.48163799999998</v>
      </c>
      <c r="BC18" s="6">
        <v>194.42977199999999</v>
      </c>
      <c r="BD18" s="6">
        <v>391.45459399999993</v>
      </c>
      <c r="BE18" s="6"/>
      <c r="BF18" s="6"/>
      <c r="BG18" s="6" t="s">
        <v>8</v>
      </c>
      <c r="BH18" s="6">
        <v>190.32350399999999</v>
      </c>
      <c r="BI18" s="6">
        <v>355.71485399999995</v>
      </c>
      <c r="BJ18" s="6">
        <v>415.71199200000001</v>
      </c>
      <c r="BK18" s="6"/>
      <c r="BL18" s="6"/>
      <c r="BM18" s="6"/>
      <c r="BN18" s="6" t="s">
        <v>8</v>
      </c>
      <c r="BO18" s="6">
        <v>388.717082</v>
      </c>
      <c r="BP18" s="6">
        <v>363.69926399999997</v>
      </c>
      <c r="BQ18" s="6">
        <v>399.89525599999996</v>
      </c>
      <c r="BR18" s="6"/>
      <c r="BS18" s="6"/>
      <c r="BT18" s="6" t="s">
        <v>8</v>
      </c>
      <c r="BU18" s="6">
        <v>390.770216</v>
      </c>
      <c r="BV18" s="6">
        <v>380.80871400000001</v>
      </c>
      <c r="BW18" s="6">
        <v>394.95252599999992</v>
      </c>
      <c r="BX18" s="7"/>
      <c r="BY18" s="7"/>
      <c r="BZ18" s="7"/>
      <c r="CA18" s="6" t="s">
        <v>8</v>
      </c>
      <c r="CB18" s="6">
        <v>15.579480000000004</v>
      </c>
      <c r="CC18" s="6">
        <v>3.2134679999999989</v>
      </c>
      <c r="CD18" s="6">
        <v>12.430878</v>
      </c>
      <c r="CE18" s="6"/>
      <c r="CF18" s="6"/>
      <c r="CG18" s="6" t="s">
        <v>8</v>
      </c>
      <c r="CH18" s="6">
        <v>11.452037999999995</v>
      </c>
      <c r="CI18" s="6">
        <v>1.157904000000002</v>
      </c>
      <c r="CJ18" s="6">
        <v>5.7584520000000019</v>
      </c>
      <c r="CK18" s="7"/>
      <c r="CL18" s="3"/>
      <c r="CM18" s="3"/>
      <c r="CN18" s="3"/>
      <c r="CO18" s="3"/>
      <c r="CP18" s="4" t="s">
        <v>8</v>
      </c>
      <c r="CQ18" s="4">
        <v>69.417747999999989</v>
      </c>
      <c r="CR18" s="4">
        <v>68.129635999999991</v>
      </c>
      <c r="CS18" s="4">
        <v>74.071571999999989</v>
      </c>
      <c r="CT18" s="4"/>
      <c r="CU18" s="4"/>
      <c r="CV18" s="4" t="s">
        <v>8</v>
      </c>
      <c r="CW18" s="4">
        <v>67.173939999999988</v>
      </c>
      <c r="CX18" s="4">
        <v>56.578179999999996</v>
      </c>
      <c r="CY18" s="4">
        <v>57.741635999999993</v>
      </c>
      <c r="CZ18" s="3"/>
      <c r="DA18" s="3"/>
      <c r="DB18" s="3"/>
      <c r="DC18" s="4" t="s">
        <v>8</v>
      </c>
      <c r="DD18" s="4">
        <v>33.915449999999993</v>
      </c>
      <c r="DE18" s="4">
        <v>34.322024999999996</v>
      </c>
      <c r="DF18" s="4">
        <v>32.539349999999999</v>
      </c>
      <c r="DG18" s="4"/>
      <c r="DH18" s="4"/>
      <c r="DI18" s="4" t="s">
        <v>8</v>
      </c>
      <c r="DJ18" s="4">
        <v>41.609099999999998</v>
      </c>
      <c r="DK18" s="4">
        <v>39.670050000000003</v>
      </c>
      <c r="DL18" s="4">
        <v>35.354100000000003</v>
      </c>
      <c r="DM18" s="3"/>
      <c r="DN18" s="3"/>
      <c r="DO18" s="3"/>
      <c r="DP18" s="3"/>
      <c r="DQ18" s="3"/>
    </row>
    <row r="19" spans="1:121" x14ac:dyDescent="0.2">
      <c r="A19" s="6"/>
      <c r="B19" s="6">
        <v>435.86889199999996</v>
      </c>
      <c r="C19" s="6">
        <v>295.15966100000003</v>
      </c>
      <c r="D19" s="6">
        <v>361.305026</v>
      </c>
      <c r="E19" s="6"/>
      <c r="F19" s="6"/>
      <c r="G19" s="6"/>
      <c r="H19" s="6">
        <v>243.16847900000005</v>
      </c>
      <c r="I19" s="6">
        <v>220.13324</v>
      </c>
      <c r="J19" s="6">
        <v>284.42838500000005</v>
      </c>
      <c r="K19" s="6"/>
      <c r="L19" s="6"/>
      <c r="M19" s="6"/>
      <c r="N19" s="6"/>
      <c r="O19" s="6">
        <v>193.44646399999999</v>
      </c>
      <c r="P19" s="6">
        <v>165.21774400000001</v>
      </c>
      <c r="Q19" s="6">
        <v>159.734858</v>
      </c>
      <c r="R19" s="6"/>
      <c r="S19" s="6"/>
      <c r="T19" s="6"/>
      <c r="U19" s="6">
        <v>221.72947000000002</v>
      </c>
      <c r="V19" s="6">
        <v>221.512326</v>
      </c>
      <c r="W19" s="6">
        <v>286.70981200000006</v>
      </c>
      <c r="X19" s="7"/>
      <c r="Y19" s="7"/>
      <c r="Z19" s="7"/>
      <c r="AA19" s="6"/>
      <c r="AB19" s="6">
        <v>531.75240000000008</v>
      </c>
      <c r="AC19" s="6">
        <v>435.16247999999996</v>
      </c>
      <c r="AD19" s="6">
        <v>512.27208000000007</v>
      </c>
      <c r="AE19" s="6"/>
      <c r="AF19" s="6"/>
      <c r="AG19" s="6"/>
      <c r="AH19" s="6">
        <v>703.01688000000001</v>
      </c>
      <c r="AI19" s="6">
        <v>485.48664000000008</v>
      </c>
      <c r="AJ19" s="6">
        <v>491.98008000000004</v>
      </c>
      <c r="AK19" s="6"/>
      <c r="AL19" s="6"/>
      <c r="AM19" s="6"/>
      <c r="AN19" s="6"/>
      <c r="AO19" s="6">
        <v>288.65423999999996</v>
      </c>
      <c r="AP19" s="6">
        <v>344.25432000000001</v>
      </c>
      <c r="AQ19" s="6">
        <v>254.96951999999996</v>
      </c>
      <c r="AR19" s="6"/>
      <c r="AS19" s="6"/>
      <c r="AT19" s="6"/>
      <c r="AU19" s="6">
        <v>246.04103999999998</v>
      </c>
      <c r="AV19" s="6">
        <v>291.08928000000003</v>
      </c>
      <c r="AW19" s="6">
        <v>263.08632</v>
      </c>
      <c r="AX19" s="7"/>
      <c r="AY19" s="7"/>
      <c r="AZ19" s="7"/>
      <c r="BA19" s="6"/>
      <c r="BB19" s="6">
        <v>383.31809999999996</v>
      </c>
      <c r="BC19" s="6">
        <v>199.60062799999997</v>
      </c>
      <c r="BD19" s="6">
        <v>363.16696999999999</v>
      </c>
      <c r="BE19" s="6"/>
      <c r="BF19" s="6"/>
      <c r="BG19" s="6"/>
      <c r="BH19" s="6">
        <v>197.623536</v>
      </c>
      <c r="BI19" s="6">
        <v>332.978296</v>
      </c>
      <c r="BJ19" s="6">
        <v>351.38045999999997</v>
      </c>
      <c r="BK19" s="6"/>
      <c r="BL19" s="6"/>
      <c r="BM19" s="6"/>
      <c r="BN19" s="6"/>
      <c r="BO19" s="6">
        <v>341.038748</v>
      </c>
      <c r="BP19" s="6">
        <v>364.079474</v>
      </c>
      <c r="BQ19" s="6">
        <v>378.07120199999997</v>
      </c>
      <c r="BR19" s="6"/>
      <c r="BS19" s="6"/>
      <c r="BT19" s="6"/>
      <c r="BU19" s="6">
        <v>373.888892</v>
      </c>
      <c r="BV19" s="6">
        <v>358.52840799999996</v>
      </c>
      <c r="BW19" s="6">
        <v>389.17333399999995</v>
      </c>
      <c r="BX19" s="7"/>
      <c r="BY19" s="7"/>
      <c r="BZ19" s="7"/>
      <c r="CA19" s="6"/>
      <c r="CB19" s="6">
        <v>12.822414000000002</v>
      </c>
      <c r="CC19" s="6">
        <v>1.0273920000000025</v>
      </c>
      <c r="CD19" s="6">
        <v>12.023027999999996</v>
      </c>
      <c r="CE19" s="6"/>
      <c r="CF19" s="6"/>
      <c r="CG19" s="6"/>
      <c r="CH19" s="6">
        <v>6.1010460000000002</v>
      </c>
      <c r="CI19" s="6">
        <v>-1.7949300000000008</v>
      </c>
      <c r="CJ19" s="6">
        <v>2.0388599999999997</v>
      </c>
      <c r="CK19" s="7"/>
      <c r="CL19" s="3"/>
      <c r="CM19" s="3"/>
      <c r="CN19" s="3"/>
      <c r="CO19" s="3"/>
      <c r="CP19" s="4"/>
      <c r="CQ19" s="4">
        <v>67.215491999999998</v>
      </c>
      <c r="CR19" s="4">
        <v>63.309604</v>
      </c>
      <c r="CS19" s="4">
        <v>65.844275999999994</v>
      </c>
      <c r="CT19" s="4"/>
      <c r="CU19" s="4"/>
      <c r="CV19" s="4"/>
      <c r="CW19" s="4">
        <v>60.774932</v>
      </c>
      <c r="CX19" s="4">
        <v>47.395187999999997</v>
      </c>
      <c r="CY19" s="4">
        <v>54.251267999999996</v>
      </c>
      <c r="CZ19" s="3"/>
      <c r="DA19" s="3"/>
      <c r="DB19" s="3"/>
      <c r="DC19" s="4"/>
      <c r="DD19" s="4">
        <v>33.352499999999992</v>
      </c>
      <c r="DE19" s="4">
        <v>32.070225000000008</v>
      </c>
      <c r="DF19" s="4">
        <v>33.47760000000001</v>
      </c>
      <c r="DG19" s="4"/>
      <c r="DH19" s="4"/>
      <c r="DI19" s="4"/>
      <c r="DJ19" s="4">
        <v>33.946725000000001</v>
      </c>
      <c r="DK19" s="4">
        <v>31.726200000000002</v>
      </c>
      <c r="DL19" s="4">
        <v>32.789550000000006</v>
      </c>
      <c r="DM19" s="3"/>
      <c r="DN19" s="3"/>
      <c r="DO19" s="3"/>
      <c r="DP19" s="3"/>
      <c r="DQ19" s="3"/>
    </row>
    <row r="20" spans="1:121" x14ac:dyDescent="0.2">
      <c r="A20" s="6"/>
      <c r="B20" s="6">
        <v>376.384319</v>
      </c>
      <c r="C20" s="6">
        <v>235.95262099999997</v>
      </c>
      <c r="D20" s="6">
        <v>319.02749900000003</v>
      </c>
      <c r="E20" s="6"/>
      <c r="F20" s="6"/>
      <c r="G20" s="6"/>
      <c r="H20" s="6">
        <v>284.79842899999994</v>
      </c>
      <c r="I20" s="6">
        <v>209.49447499999997</v>
      </c>
      <c r="J20" s="6">
        <v>284.24336299999999</v>
      </c>
      <c r="K20" s="6"/>
      <c r="L20" s="6"/>
      <c r="M20" s="6"/>
      <c r="N20" s="6"/>
      <c r="O20" s="6">
        <v>162.93773200000001</v>
      </c>
      <c r="P20" s="6">
        <v>147.46622199999999</v>
      </c>
      <c r="Q20" s="6">
        <v>169.28919400000001</v>
      </c>
      <c r="R20" s="6"/>
      <c r="S20" s="6"/>
      <c r="T20" s="6"/>
      <c r="U20" s="6">
        <v>242.57529400000001</v>
      </c>
      <c r="V20" s="6">
        <v>214.998006</v>
      </c>
      <c r="W20" s="6">
        <v>293.33270400000004</v>
      </c>
      <c r="X20" s="7"/>
      <c r="Y20" s="7"/>
      <c r="Z20" s="7"/>
      <c r="AA20" s="6"/>
      <c r="AB20" s="6">
        <v>527.28815999999995</v>
      </c>
      <c r="AC20" s="6">
        <v>458.29536000000007</v>
      </c>
      <c r="AD20" s="6">
        <v>543.52175999999997</v>
      </c>
      <c r="AE20" s="6"/>
      <c r="AF20" s="6"/>
      <c r="AG20" s="6"/>
      <c r="AH20" s="6">
        <v>661.21536000000003</v>
      </c>
      <c r="AI20" s="6">
        <v>496.03848000000005</v>
      </c>
      <c r="AJ20" s="6">
        <v>508.61951999999997</v>
      </c>
      <c r="AK20" s="6"/>
      <c r="AL20" s="6"/>
      <c r="AM20" s="6"/>
      <c r="AN20" s="6"/>
      <c r="AO20" s="6">
        <v>237.92423999999997</v>
      </c>
      <c r="AP20" s="6">
        <v>248.88192000000001</v>
      </c>
      <c r="AQ20" s="6">
        <v>202.21032</v>
      </c>
      <c r="AR20" s="6"/>
      <c r="AS20" s="6"/>
      <c r="AT20" s="6"/>
      <c r="AU20" s="6">
        <v>265.92719999999997</v>
      </c>
      <c r="AV20" s="6">
        <v>267.14472000000001</v>
      </c>
      <c r="AW20" s="6">
        <v>270.39143999999999</v>
      </c>
      <c r="AX20" s="7"/>
      <c r="AY20" s="7"/>
      <c r="AZ20" s="7"/>
      <c r="BA20" s="6"/>
      <c r="BB20" s="6">
        <v>386.43582199999997</v>
      </c>
      <c r="BC20" s="6">
        <v>194.96206599999999</v>
      </c>
      <c r="BD20" s="6">
        <v>349.85961999999995</v>
      </c>
      <c r="BE20" s="6"/>
      <c r="BF20" s="6"/>
      <c r="BG20" s="6"/>
      <c r="BH20" s="6">
        <v>188.87870599999997</v>
      </c>
      <c r="BI20" s="6">
        <v>335.41163999999998</v>
      </c>
      <c r="BJ20" s="6">
        <v>213.36422999999999</v>
      </c>
      <c r="BK20" s="6"/>
      <c r="BL20" s="6"/>
      <c r="BM20" s="6"/>
      <c r="BN20" s="6"/>
      <c r="BO20" s="6">
        <v>364.45968399999998</v>
      </c>
      <c r="BP20" s="6">
        <v>355.10651799999999</v>
      </c>
      <c r="BQ20" s="6">
        <v>366.20864999999992</v>
      </c>
      <c r="BR20" s="6"/>
      <c r="BS20" s="6"/>
      <c r="BT20" s="6"/>
      <c r="BU20" s="6">
        <v>383.62226799999996</v>
      </c>
      <c r="BV20" s="6">
        <v>359.89716399999998</v>
      </c>
      <c r="BW20" s="6">
        <v>381.72121799999996</v>
      </c>
      <c r="BX20" s="7"/>
      <c r="BY20" s="7"/>
      <c r="BZ20" s="7"/>
      <c r="CA20" s="6"/>
      <c r="CB20" s="6">
        <v>9.8695799999999991</v>
      </c>
      <c r="CC20" s="6">
        <v>0.88056599999999818</v>
      </c>
      <c r="CD20" s="6">
        <v>10.359000000000002</v>
      </c>
      <c r="CE20" s="6"/>
      <c r="CF20" s="6"/>
      <c r="CG20" s="6"/>
      <c r="CH20" s="6">
        <v>7.601934</v>
      </c>
      <c r="CI20" s="6">
        <v>-0.13090200000000252</v>
      </c>
      <c r="CJ20" s="6">
        <v>4.6654139999999984</v>
      </c>
      <c r="CK20" s="7"/>
      <c r="CL20" s="3"/>
      <c r="CM20" s="3"/>
      <c r="CN20" s="3"/>
      <c r="CO20" s="3"/>
      <c r="CP20" s="4"/>
      <c r="CQ20" s="4">
        <v>72.492595999999992</v>
      </c>
      <c r="CR20" s="4">
        <v>67.589459999999988</v>
      </c>
      <c r="CS20" s="4">
        <v>52.339876000000004</v>
      </c>
      <c r="CT20" s="4"/>
      <c r="CU20" s="4"/>
      <c r="CV20" s="4"/>
      <c r="CW20" s="4">
        <v>61.232003999999996</v>
      </c>
      <c r="CX20" s="4">
        <v>51.259524000000006</v>
      </c>
      <c r="CY20" s="4">
        <v>52.672291999999999</v>
      </c>
      <c r="CZ20" s="3"/>
      <c r="DA20" s="3"/>
      <c r="DB20" s="3"/>
      <c r="DC20" s="4"/>
      <c r="DD20" s="4">
        <v>34.791150000000002</v>
      </c>
      <c r="DE20" s="4">
        <v>35.416650000000004</v>
      </c>
      <c r="DF20" s="4">
        <v>32.289150000000006</v>
      </c>
      <c r="DG20" s="4"/>
      <c r="DH20" s="4"/>
      <c r="DI20" s="4"/>
      <c r="DJ20" s="4">
        <v>40.201724999999996</v>
      </c>
      <c r="DK20" s="4">
        <v>37.824825000000004</v>
      </c>
      <c r="DL20" s="4">
        <v>37.543350000000004</v>
      </c>
      <c r="DM20" s="3"/>
      <c r="DN20" s="3"/>
      <c r="DO20" s="3"/>
      <c r="DP20" s="3"/>
      <c r="DQ20" s="3"/>
    </row>
    <row r="21" spans="1:121" x14ac:dyDescent="0.2">
      <c r="A21" s="6"/>
      <c r="B21" s="6">
        <v>397.29180499999995</v>
      </c>
      <c r="C21" s="6">
        <v>190.99227500000001</v>
      </c>
      <c r="D21" s="6">
        <v>324.02309300000002</v>
      </c>
      <c r="E21" s="6"/>
      <c r="F21" s="6"/>
      <c r="G21" s="6"/>
      <c r="H21" s="6">
        <v>223.46363600000001</v>
      </c>
      <c r="I21" s="6">
        <v>247.79402900000002</v>
      </c>
      <c r="J21" s="6">
        <v>295.43719399999998</v>
      </c>
      <c r="K21" s="6"/>
      <c r="L21" s="6"/>
      <c r="M21" s="6"/>
      <c r="N21" s="6"/>
      <c r="O21" s="6">
        <v>168.42061800000002</v>
      </c>
      <c r="P21" s="6">
        <v>160.49486200000001</v>
      </c>
      <c r="Q21" s="6">
        <v>203.05508599999999</v>
      </c>
      <c r="R21" s="6"/>
      <c r="S21" s="6"/>
      <c r="T21" s="6"/>
      <c r="U21" s="6">
        <v>299.738452</v>
      </c>
      <c r="V21" s="6">
        <v>263.69254799999999</v>
      </c>
      <c r="W21" s="6">
        <v>251.80391400000005</v>
      </c>
      <c r="X21" s="7"/>
      <c r="Y21" s="7"/>
      <c r="Z21" s="7"/>
      <c r="AA21" s="6"/>
      <c r="AB21" s="6">
        <v>539.46335999999997</v>
      </c>
      <c r="AC21" s="6">
        <v>460.32456000000002</v>
      </c>
      <c r="AD21" s="6">
        <v>493.19759999999997</v>
      </c>
      <c r="AE21" s="6"/>
      <c r="AF21" s="6"/>
      <c r="AG21" s="6"/>
      <c r="AH21" s="6">
        <v>599.12184000000002</v>
      </c>
      <c r="AI21" s="6">
        <v>473.71728000000007</v>
      </c>
      <c r="AJ21" s="6">
        <v>526.88232000000005</v>
      </c>
      <c r="AK21" s="6"/>
      <c r="AL21" s="6"/>
      <c r="AM21" s="6"/>
      <c r="AN21" s="6"/>
      <c r="AO21" s="6">
        <v>234.67751999999999</v>
      </c>
      <c r="AP21" s="6">
        <v>250.91112000000001</v>
      </c>
      <c r="AQ21" s="6">
        <v>220.47312000000002</v>
      </c>
      <c r="AR21" s="6"/>
      <c r="AS21" s="6"/>
      <c r="AT21" s="6"/>
      <c r="AU21" s="6">
        <v>297.98856000000001</v>
      </c>
      <c r="AV21" s="6">
        <v>304.88783999999998</v>
      </c>
      <c r="AW21" s="6">
        <v>280.94327999999996</v>
      </c>
      <c r="AX21" s="7"/>
      <c r="AY21" s="7"/>
      <c r="AZ21" s="7"/>
      <c r="BA21" s="6"/>
      <c r="BB21" s="6">
        <v>377.08265599999999</v>
      </c>
      <c r="BC21" s="6">
        <v>200.13292199999998</v>
      </c>
      <c r="BD21" s="6">
        <v>314.804258</v>
      </c>
      <c r="BE21" s="6"/>
      <c r="BF21" s="6"/>
      <c r="BG21" s="6"/>
      <c r="BH21" s="6">
        <v>195.72248599999998</v>
      </c>
      <c r="BI21" s="6">
        <v>381.949344</v>
      </c>
      <c r="BJ21" s="6">
        <v>399.43900399999995</v>
      </c>
      <c r="BK21" s="6"/>
      <c r="BL21" s="6"/>
      <c r="BM21" s="6"/>
      <c r="BN21" s="6"/>
      <c r="BO21" s="6">
        <v>360.20133199999998</v>
      </c>
      <c r="BP21" s="6">
        <v>356.70339999999999</v>
      </c>
      <c r="BQ21" s="6">
        <v>366.51281799999992</v>
      </c>
      <c r="BR21" s="6"/>
      <c r="BS21" s="6"/>
      <c r="BT21" s="6"/>
      <c r="BU21" s="6">
        <v>385.67540199999996</v>
      </c>
      <c r="BV21" s="6">
        <v>385.97956999999997</v>
      </c>
      <c r="BW21" s="6">
        <v>396.77753399999995</v>
      </c>
      <c r="BX21" s="7"/>
      <c r="BY21" s="7"/>
      <c r="BZ21" s="7"/>
      <c r="CA21" s="6"/>
      <c r="CB21" s="6">
        <v>10.962617999999999</v>
      </c>
      <c r="CC21" s="6">
        <v>2.4956519999999998</v>
      </c>
      <c r="CD21" s="6">
        <v>11.729376000000002</v>
      </c>
      <c r="CE21" s="6"/>
      <c r="CF21" s="6"/>
      <c r="CG21" s="6"/>
      <c r="CH21" s="6">
        <v>10.424256</v>
      </c>
      <c r="CI21" s="6">
        <v>1.3862999999999985</v>
      </c>
      <c r="CJ21" s="6">
        <v>3.9802259999999983</v>
      </c>
      <c r="CK21" s="7"/>
      <c r="CL21" s="3"/>
      <c r="CM21" s="3"/>
      <c r="CN21" s="3"/>
      <c r="CO21" s="3"/>
      <c r="CP21" s="4"/>
      <c r="CQ21" s="4">
        <v>54.001956000000007</v>
      </c>
      <c r="CR21" s="4">
        <v>56.536628</v>
      </c>
      <c r="CS21" s="4">
        <v>50.968660000000007</v>
      </c>
      <c r="CT21" s="4"/>
      <c r="CU21" s="4"/>
      <c r="CV21" s="4"/>
      <c r="CW21" s="4">
        <v>59.611475999999996</v>
      </c>
      <c r="CX21" s="4">
        <v>64.265299999999996</v>
      </c>
      <c r="CY21" s="4">
        <v>46.314836</v>
      </c>
      <c r="CZ21" s="3"/>
      <c r="DA21" s="3"/>
      <c r="DB21" s="3"/>
      <c r="DC21" s="4"/>
      <c r="DD21" s="4">
        <v>34.572225000000003</v>
      </c>
      <c r="DE21" s="4">
        <v>30.756674999999998</v>
      </c>
      <c r="DF21" s="4">
        <v>36.261075000000005</v>
      </c>
      <c r="DG21" s="4"/>
      <c r="DH21" s="4"/>
      <c r="DI21" s="4"/>
      <c r="DJ21" s="4">
        <v>34.791150000000002</v>
      </c>
      <c r="DK21" s="4">
        <v>54.369299999999996</v>
      </c>
      <c r="DL21" s="4">
        <v>32.445525000000004</v>
      </c>
      <c r="DM21" s="3"/>
      <c r="DN21" s="3"/>
      <c r="DO21" s="3"/>
      <c r="DP21" s="3"/>
      <c r="DQ21" s="3"/>
    </row>
    <row r="22" spans="1:121" x14ac:dyDescent="0.2">
      <c r="A22" s="7" t="s">
        <v>33</v>
      </c>
      <c r="B22" s="7">
        <f>AVERAGE(B18:B21)</f>
        <v>411.37660474999996</v>
      </c>
      <c r="C22" s="7">
        <f t="shared" ref="C22:BN22" si="97">AVERAGE(C18:C21)</f>
        <v>242.89094600000004</v>
      </c>
      <c r="D22" s="7">
        <f t="shared" si="97"/>
        <v>336.62771674999999</v>
      </c>
      <c r="E22" s="7" t="e">
        <f t="shared" si="97"/>
        <v>#DIV/0!</v>
      </c>
      <c r="F22" s="7" t="e">
        <f t="shared" si="97"/>
        <v>#DIV/0!</v>
      </c>
      <c r="G22" s="7" t="e">
        <f t="shared" si="97"/>
        <v>#DIV/0!</v>
      </c>
      <c r="H22" s="7">
        <f t="shared" si="97"/>
        <v>256.42067974999998</v>
      </c>
      <c r="I22" s="7">
        <f t="shared" si="97"/>
        <v>222.67729249999999</v>
      </c>
      <c r="J22" s="7">
        <f t="shared" si="97"/>
        <v>296.96362550000003</v>
      </c>
      <c r="K22" s="7" t="e">
        <f t="shared" si="97"/>
        <v>#DIV/0!</v>
      </c>
      <c r="L22" s="7" t="e">
        <f t="shared" si="97"/>
        <v>#DIV/0!</v>
      </c>
      <c r="M22" s="7" t="e">
        <f t="shared" si="97"/>
        <v>#DIV/0!</v>
      </c>
      <c r="N22" s="7" t="e">
        <f t="shared" si="97"/>
        <v>#DIV/0!</v>
      </c>
      <c r="O22" s="7">
        <f t="shared" si="97"/>
        <v>182.46712049999999</v>
      </c>
      <c r="P22" s="7">
        <f t="shared" si="97"/>
        <v>157.5498465</v>
      </c>
      <c r="Q22" s="7">
        <f t="shared" si="97"/>
        <v>179.77996349999998</v>
      </c>
      <c r="R22" s="7" t="e">
        <f t="shared" si="97"/>
        <v>#DIV/0!</v>
      </c>
      <c r="S22" s="7" t="e">
        <f t="shared" si="97"/>
        <v>#DIV/0!</v>
      </c>
      <c r="T22" s="7" t="e">
        <f t="shared" si="97"/>
        <v>#DIV/0!</v>
      </c>
      <c r="U22" s="7">
        <f t="shared" si="97"/>
        <v>256.25536600000004</v>
      </c>
      <c r="V22" s="7">
        <f t="shared" si="97"/>
        <v>239.26384800000002</v>
      </c>
      <c r="W22" s="7">
        <f t="shared" si="97"/>
        <v>274.30546100000004</v>
      </c>
      <c r="X22" s="7" t="e">
        <f t="shared" si="97"/>
        <v>#DIV/0!</v>
      </c>
      <c r="Y22" s="7" t="e">
        <f t="shared" si="97"/>
        <v>#DIV/0!</v>
      </c>
      <c r="Z22" s="7" t="e">
        <f t="shared" si="97"/>
        <v>#DIV/0!</v>
      </c>
      <c r="AA22" s="7" t="e">
        <f t="shared" si="97"/>
        <v>#DIV/0!</v>
      </c>
      <c r="AB22" s="7">
        <f t="shared" si="97"/>
        <v>541.39110000000005</v>
      </c>
      <c r="AC22" s="7">
        <f t="shared" si="97"/>
        <v>444.59825999999998</v>
      </c>
      <c r="AD22" s="7">
        <f t="shared" si="97"/>
        <v>510.34433999999999</v>
      </c>
      <c r="AE22" s="7" t="e">
        <f t="shared" si="97"/>
        <v>#DIV/0!</v>
      </c>
      <c r="AF22" s="7" t="e">
        <f t="shared" si="97"/>
        <v>#DIV/0!</v>
      </c>
      <c r="AG22" s="7" t="e">
        <f t="shared" si="97"/>
        <v>#DIV/0!</v>
      </c>
      <c r="AH22" s="7">
        <f t="shared" si="97"/>
        <v>656.64966000000004</v>
      </c>
      <c r="AI22" s="7">
        <f t="shared" si="97"/>
        <v>491.57424000000009</v>
      </c>
      <c r="AJ22" s="7">
        <f t="shared" si="97"/>
        <v>500.80709999999999</v>
      </c>
      <c r="AK22" s="7" t="e">
        <f t="shared" si="97"/>
        <v>#DIV/0!</v>
      </c>
      <c r="AL22" s="7" t="e">
        <f t="shared" si="97"/>
        <v>#DIV/0!</v>
      </c>
      <c r="AM22" s="7" t="e">
        <f t="shared" si="97"/>
        <v>#DIV/0!</v>
      </c>
      <c r="AN22" s="7" t="e">
        <f t="shared" si="97"/>
        <v>#DIV/0!</v>
      </c>
      <c r="AO22" s="7">
        <f t="shared" si="97"/>
        <v>272.31917999999996</v>
      </c>
      <c r="AP22" s="7">
        <f t="shared" si="97"/>
        <v>290.48052000000001</v>
      </c>
      <c r="AQ22" s="7">
        <f t="shared" si="97"/>
        <v>233.96729999999999</v>
      </c>
      <c r="AR22" s="7" t="e">
        <f t="shared" si="97"/>
        <v>#DIV/0!</v>
      </c>
      <c r="AS22" s="7" t="e">
        <f t="shared" si="97"/>
        <v>#DIV/0!</v>
      </c>
      <c r="AT22" s="7" t="e">
        <f t="shared" si="97"/>
        <v>#DIV/0!</v>
      </c>
      <c r="AU22" s="7">
        <f t="shared" si="97"/>
        <v>290.78489999999999</v>
      </c>
      <c r="AV22" s="7">
        <f t="shared" si="97"/>
        <v>306.71411999999998</v>
      </c>
      <c r="AW22" s="7">
        <f t="shared" si="97"/>
        <v>279.72575999999998</v>
      </c>
      <c r="AX22" s="7" t="e">
        <f t="shared" si="97"/>
        <v>#DIV/0!</v>
      </c>
      <c r="AY22" s="7" t="e">
        <f t="shared" si="97"/>
        <v>#DIV/0!</v>
      </c>
      <c r="AZ22" s="7" t="e">
        <f t="shared" si="97"/>
        <v>#DIV/0!</v>
      </c>
      <c r="BA22" s="7" t="e">
        <f t="shared" si="97"/>
        <v>#DIV/0!</v>
      </c>
      <c r="BB22" s="7">
        <f t="shared" si="97"/>
        <v>382.32955399999997</v>
      </c>
      <c r="BC22" s="7">
        <f t="shared" si="97"/>
        <v>197.28134699999998</v>
      </c>
      <c r="BD22" s="7">
        <f t="shared" si="97"/>
        <v>354.82136049999997</v>
      </c>
      <c r="BE22" s="7" t="e">
        <f t="shared" si="97"/>
        <v>#DIV/0!</v>
      </c>
      <c r="BF22" s="7" t="e">
        <f t="shared" si="97"/>
        <v>#DIV/0!</v>
      </c>
      <c r="BG22" s="7" t="e">
        <f t="shared" si="97"/>
        <v>#DIV/0!</v>
      </c>
      <c r="BH22" s="7">
        <f t="shared" si="97"/>
        <v>193.137058</v>
      </c>
      <c r="BI22" s="7">
        <f t="shared" si="97"/>
        <v>351.51353349999999</v>
      </c>
      <c r="BJ22" s="7">
        <f t="shared" si="97"/>
        <v>344.97392149999996</v>
      </c>
      <c r="BK22" s="7" t="e">
        <f t="shared" si="97"/>
        <v>#DIV/0!</v>
      </c>
      <c r="BL22" s="7" t="e">
        <f t="shared" si="97"/>
        <v>#DIV/0!</v>
      </c>
      <c r="BM22" s="7" t="e">
        <f t="shared" si="97"/>
        <v>#DIV/0!</v>
      </c>
      <c r="BN22" s="7" t="e">
        <f t="shared" si="97"/>
        <v>#DIV/0!</v>
      </c>
      <c r="BO22" s="7">
        <f t="shared" ref="BO22:DL22" si="98">AVERAGE(BO18:BO21)</f>
        <v>363.60421150000002</v>
      </c>
      <c r="BP22" s="7">
        <f t="shared" si="98"/>
        <v>359.89716399999998</v>
      </c>
      <c r="BQ22" s="7">
        <f t="shared" si="98"/>
        <v>377.67198149999996</v>
      </c>
      <c r="BR22" s="7" t="e">
        <f t="shared" si="98"/>
        <v>#DIV/0!</v>
      </c>
      <c r="BS22" s="7" t="e">
        <f t="shared" si="98"/>
        <v>#DIV/0!</v>
      </c>
      <c r="BT22" s="7" t="e">
        <f t="shared" si="98"/>
        <v>#DIV/0!</v>
      </c>
      <c r="BU22" s="7">
        <f t="shared" si="98"/>
        <v>383.48919449999994</v>
      </c>
      <c r="BV22" s="7">
        <f t="shared" si="98"/>
        <v>371.30346399999996</v>
      </c>
      <c r="BW22" s="7">
        <f t="shared" si="98"/>
        <v>390.6561529999999</v>
      </c>
      <c r="BX22" s="7" t="e">
        <f t="shared" si="98"/>
        <v>#DIV/0!</v>
      </c>
      <c r="BY22" s="7" t="e">
        <f t="shared" si="98"/>
        <v>#DIV/0!</v>
      </c>
      <c r="BZ22" s="7" t="e">
        <f t="shared" si="98"/>
        <v>#DIV/0!</v>
      </c>
      <c r="CA22" s="7" t="e">
        <f t="shared" si="98"/>
        <v>#DIV/0!</v>
      </c>
      <c r="CB22" s="7">
        <f t="shared" si="98"/>
        <v>12.308523000000001</v>
      </c>
      <c r="CC22" s="7">
        <f t="shared" si="98"/>
        <v>1.9042694999999998</v>
      </c>
      <c r="CD22" s="7">
        <f t="shared" si="98"/>
        <v>11.6355705</v>
      </c>
      <c r="CE22" s="7" t="e">
        <f t="shared" si="98"/>
        <v>#DIV/0!</v>
      </c>
      <c r="CF22" s="7" t="e">
        <f t="shared" si="98"/>
        <v>#DIV/0!</v>
      </c>
      <c r="CG22" s="7" t="e">
        <f t="shared" si="98"/>
        <v>#DIV/0!</v>
      </c>
      <c r="CH22" s="7">
        <f t="shared" si="98"/>
        <v>8.8948184999999995</v>
      </c>
      <c r="CI22" s="7">
        <f t="shared" si="98"/>
        <v>0.15459299999999931</v>
      </c>
      <c r="CJ22" s="7">
        <f t="shared" si="98"/>
        <v>4.1107379999999996</v>
      </c>
      <c r="CK22" s="7" t="e">
        <f t="shared" si="98"/>
        <v>#DIV/0!</v>
      </c>
      <c r="CL22" s="7" t="e">
        <f t="shared" si="98"/>
        <v>#DIV/0!</v>
      </c>
      <c r="CM22" s="7" t="e">
        <f t="shared" si="98"/>
        <v>#DIV/0!</v>
      </c>
      <c r="CN22" s="7" t="e">
        <f t="shared" si="98"/>
        <v>#DIV/0!</v>
      </c>
      <c r="CO22" s="7" t="e">
        <f t="shared" si="98"/>
        <v>#DIV/0!</v>
      </c>
      <c r="CP22" s="7" t="e">
        <f t="shared" si="98"/>
        <v>#DIV/0!</v>
      </c>
      <c r="CQ22" s="7">
        <f t="shared" si="98"/>
        <v>65.781948</v>
      </c>
      <c r="CR22" s="7">
        <f t="shared" si="98"/>
        <v>63.891331999999991</v>
      </c>
      <c r="CS22" s="7">
        <f t="shared" si="98"/>
        <v>60.806095999999997</v>
      </c>
      <c r="CT22" s="7" t="e">
        <f t="shared" si="98"/>
        <v>#DIV/0!</v>
      </c>
      <c r="CU22" s="7" t="e">
        <f t="shared" si="98"/>
        <v>#DIV/0!</v>
      </c>
      <c r="CV22" s="7" t="e">
        <f t="shared" si="98"/>
        <v>#DIV/0!</v>
      </c>
      <c r="CW22" s="7">
        <f t="shared" si="98"/>
        <v>62.198087999999998</v>
      </c>
      <c r="CX22" s="7">
        <f t="shared" si="98"/>
        <v>54.874547999999997</v>
      </c>
      <c r="CY22" s="7">
        <f t="shared" si="98"/>
        <v>52.745007999999999</v>
      </c>
      <c r="CZ22" s="7" t="e">
        <f t="shared" si="98"/>
        <v>#DIV/0!</v>
      </c>
      <c r="DA22" s="7" t="e">
        <f t="shared" si="98"/>
        <v>#DIV/0!</v>
      </c>
      <c r="DB22" s="7" t="e">
        <f t="shared" si="98"/>
        <v>#DIV/0!</v>
      </c>
      <c r="DC22" s="7" t="e">
        <f t="shared" si="98"/>
        <v>#DIV/0!</v>
      </c>
      <c r="DD22" s="7">
        <f t="shared" si="98"/>
        <v>34.157831250000001</v>
      </c>
      <c r="DE22" s="7">
        <f t="shared" si="98"/>
        <v>33.141393749999999</v>
      </c>
      <c r="DF22" s="7">
        <f t="shared" si="98"/>
        <v>33.641793750000005</v>
      </c>
      <c r="DG22" s="7" t="e">
        <f t="shared" si="98"/>
        <v>#DIV/0!</v>
      </c>
      <c r="DH22" s="7" t="e">
        <f t="shared" si="98"/>
        <v>#DIV/0!</v>
      </c>
      <c r="DI22" s="7" t="e">
        <f t="shared" si="98"/>
        <v>#DIV/0!</v>
      </c>
      <c r="DJ22" s="7">
        <f t="shared" si="98"/>
        <v>37.637174999999999</v>
      </c>
      <c r="DK22" s="7">
        <f t="shared" si="98"/>
        <v>40.897593749999999</v>
      </c>
      <c r="DL22" s="7">
        <f t="shared" si="98"/>
        <v>34.533131250000004</v>
      </c>
      <c r="DM22" s="3"/>
      <c r="DN22" s="3"/>
      <c r="DO22" s="3"/>
      <c r="DP22" s="3"/>
      <c r="DQ22" s="3"/>
    </row>
    <row r="23" spans="1:121" x14ac:dyDescent="0.2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7"/>
      <c r="BE23" s="7"/>
      <c r="BF23" s="7"/>
      <c r="BG23" s="7"/>
      <c r="BH23" s="7"/>
      <c r="BI23" s="7"/>
      <c r="BJ23" s="7"/>
      <c r="BK23" s="7"/>
      <c r="BL23" s="7"/>
      <c r="BM23" s="7"/>
      <c r="BN23" s="7"/>
      <c r="BO23" s="7"/>
      <c r="BP23" s="7"/>
      <c r="BQ23" s="7"/>
      <c r="BR23" s="7"/>
      <c r="BS23" s="7"/>
      <c r="BT23" s="7"/>
      <c r="BU23" s="7"/>
      <c r="BV23" s="7"/>
      <c r="BW23" s="7"/>
      <c r="BX23" s="7"/>
      <c r="BY23" s="7"/>
      <c r="BZ23" s="7"/>
      <c r="CA23" s="7"/>
      <c r="CB23" s="7"/>
      <c r="CC23" s="7"/>
      <c r="CD23" s="7"/>
      <c r="CE23" s="7"/>
      <c r="CF23" s="7"/>
      <c r="CG23" s="7"/>
      <c r="CH23" s="7"/>
      <c r="CI23" s="7"/>
      <c r="CJ23" s="7"/>
      <c r="CK23" s="7"/>
      <c r="CL23" s="3"/>
      <c r="CM23" s="3"/>
      <c r="CN23" s="3"/>
      <c r="CO23" s="3"/>
      <c r="CP23" s="3"/>
      <c r="CQ23" s="3"/>
      <c r="CR23" s="3"/>
      <c r="CS23" s="3"/>
      <c r="CT23" s="3"/>
      <c r="CU23" s="3"/>
      <c r="CV23" s="3"/>
      <c r="CW23" s="3"/>
      <c r="CX23" s="3"/>
      <c r="CY23" s="3"/>
      <c r="CZ23" s="3"/>
      <c r="DA23" s="3"/>
      <c r="DB23" s="3"/>
      <c r="DC23" s="3"/>
      <c r="DD23" s="3"/>
      <c r="DE23" s="3"/>
      <c r="DF23" s="3"/>
      <c r="DG23" s="3"/>
      <c r="DH23" s="3"/>
      <c r="DI23" s="3"/>
      <c r="DJ23" s="3"/>
      <c r="DK23" s="3"/>
      <c r="DL23" s="3"/>
      <c r="DM23" s="3"/>
      <c r="DN23" s="3"/>
      <c r="DO23" s="3"/>
      <c r="DP23" s="3"/>
      <c r="DQ23" s="3"/>
    </row>
    <row r="24" spans="1:121" x14ac:dyDescent="0.2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7"/>
      <c r="BD24" s="7"/>
      <c r="BE24" s="7"/>
      <c r="BF24" s="7"/>
      <c r="BG24" s="7"/>
      <c r="BH24" s="7"/>
      <c r="BI24" s="7"/>
      <c r="BJ24" s="7"/>
      <c r="BK24" s="7"/>
      <c r="BL24" s="7"/>
      <c r="BM24" s="7"/>
      <c r="BN24" s="7"/>
      <c r="BO24" s="7"/>
      <c r="BP24" s="7"/>
      <c r="BQ24" s="7"/>
      <c r="BR24" s="7"/>
      <c r="BS24" s="7"/>
      <c r="BT24" s="7"/>
      <c r="BU24" s="7"/>
      <c r="BV24" s="7"/>
      <c r="BW24" s="7"/>
      <c r="BX24" s="7"/>
      <c r="BY24" s="7"/>
      <c r="BZ24" s="7"/>
      <c r="CA24" s="7"/>
      <c r="CB24" s="7"/>
      <c r="CC24" s="7"/>
      <c r="CD24" s="7"/>
      <c r="CE24" s="7"/>
      <c r="CF24" s="7"/>
      <c r="CG24" s="7"/>
      <c r="CH24" s="7"/>
      <c r="CI24" s="7"/>
      <c r="CJ24" s="7"/>
      <c r="CK24" s="7"/>
      <c r="CL24" s="3"/>
      <c r="CM24" s="3"/>
      <c r="CN24" s="3"/>
      <c r="CO24" s="3"/>
      <c r="CP24" s="3"/>
      <c r="CQ24" s="3"/>
      <c r="CR24" s="3"/>
      <c r="CS24" s="3"/>
      <c r="CT24" s="3"/>
      <c r="CU24" s="3"/>
      <c r="CV24" s="3"/>
      <c r="CW24" s="3"/>
      <c r="CX24" s="3"/>
      <c r="CY24" s="3"/>
      <c r="CZ24" s="3"/>
      <c r="DA24" s="3"/>
      <c r="DB24" s="3"/>
      <c r="DC24" s="3"/>
      <c r="DD24" s="3"/>
      <c r="DE24" s="3"/>
      <c r="DF24" s="3"/>
      <c r="DG24" s="3"/>
      <c r="DH24" s="3"/>
      <c r="DI24" s="3"/>
      <c r="DJ24" s="3"/>
      <c r="DK24" s="3"/>
      <c r="DL24" s="3"/>
      <c r="DM24" s="3"/>
      <c r="DN24" s="3"/>
      <c r="DO24" s="3"/>
      <c r="DP24" s="3"/>
      <c r="DQ24" s="3"/>
    </row>
    <row r="25" spans="1:121" x14ac:dyDescent="0.2">
      <c r="A25" s="3"/>
      <c r="B25" s="5"/>
      <c r="C25" s="5"/>
      <c r="D25" s="5"/>
      <c r="E25" s="4"/>
      <c r="F25" s="4"/>
      <c r="G25" s="4"/>
      <c r="H25" s="5"/>
      <c r="I25" s="5"/>
      <c r="J25" s="5"/>
      <c r="K25" s="4"/>
      <c r="L25" s="4"/>
      <c r="M25" s="4"/>
      <c r="N25" s="4"/>
      <c r="O25" s="5"/>
      <c r="P25" s="5"/>
      <c r="Q25" s="5"/>
      <c r="R25" s="4"/>
      <c r="S25" s="4"/>
      <c r="T25" s="4"/>
      <c r="U25" s="5"/>
      <c r="V25" s="5"/>
      <c r="W25" s="5"/>
      <c r="X25" s="4"/>
      <c r="Y25" s="4"/>
      <c r="Z25" s="3"/>
      <c r="AA25" s="3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CE25" s="3"/>
      <c r="CF25" s="3"/>
      <c r="CG25" s="3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  <c r="CX25" s="3"/>
      <c r="CY25" s="3"/>
      <c r="CZ25" s="3"/>
      <c r="DA25" s="3"/>
      <c r="DB25" s="3"/>
      <c r="DC25" s="3"/>
      <c r="DD25" s="3"/>
      <c r="DE25" s="3"/>
      <c r="DF25" s="3"/>
      <c r="DG25" s="3"/>
      <c r="DH25" s="3"/>
      <c r="DI25" s="3"/>
      <c r="DJ25" s="3"/>
      <c r="DK25" s="3"/>
      <c r="DL25" s="3"/>
      <c r="DM25" s="3"/>
      <c r="DN25" s="3"/>
      <c r="DO25" s="3"/>
      <c r="DP25" s="3"/>
      <c r="DQ25" s="3"/>
    </row>
    <row r="26" spans="1:121" x14ac:dyDescent="0.2">
      <c r="A26" s="3"/>
      <c r="B26" s="15" t="s">
        <v>24</v>
      </c>
      <c r="C26" s="14"/>
      <c r="D26" s="14"/>
      <c r="E26" s="14"/>
      <c r="F26" s="5"/>
      <c r="H26" s="16" t="s">
        <v>31</v>
      </c>
      <c r="I26" s="16" t="s">
        <v>20</v>
      </c>
      <c r="J26" s="16" t="s">
        <v>21</v>
      </c>
      <c r="K26" s="4"/>
      <c r="L26" s="4"/>
      <c r="M26" s="4"/>
      <c r="N26" s="4"/>
      <c r="O26" s="16" t="s">
        <v>31</v>
      </c>
      <c r="P26" s="16" t="s">
        <v>20</v>
      </c>
      <c r="Q26" s="16" t="s">
        <v>21</v>
      </c>
      <c r="T26" s="15" t="s">
        <v>24</v>
      </c>
      <c r="U26" s="14"/>
      <c r="V26" s="14"/>
      <c r="W26" s="14"/>
      <c r="X26" s="4"/>
      <c r="Y26" s="4"/>
      <c r="Z26" s="3"/>
      <c r="AA26" s="15" t="s">
        <v>24</v>
      </c>
      <c r="AB26" s="14"/>
      <c r="AC26" s="14"/>
      <c r="AD26" s="14"/>
      <c r="AE26" s="4"/>
      <c r="AF26" s="4"/>
      <c r="AG26" s="16" t="s">
        <v>31</v>
      </c>
      <c r="AH26" s="16" t="s">
        <v>20</v>
      </c>
      <c r="AI26" s="16" t="s">
        <v>21</v>
      </c>
      <c r="AJ26" s="5"/>
      <c r="AK26" s="4"/>
      <c r="AL26" s="4"/>
      <c r="AM26" s="4"/>
      <c r="AN26" s="4"/>
      <c r="AO26" s="16" t="s">
        <v>31</v>
      </c>
      <c r="AP26" s="16" t="s">
        <v>20</v>
      </c>
      <c r="AQ26" s="16" t="s">
        <v>21</v>
      </c>
      <c r="AR26" s="4"/>
      <c r="AS26" s="4"/>
      <c r="AT26" s="15" t="s">
        <v>24</v>
      </c>
      <c r="AU26" s="14"/>
      <c r="AV26" s="14"/>
      <c r="AW26" s="14"/>
      <c r="AX26" s="3"/>
      <c r="AY26" s="3"/>
      <c r="AZ26" s="3"/>
      <c r="BA26" s="15" t="s">
        <v>24</v>
      </c>
      <c r="BB26" s="14"/>
      <c r="BC26" s="14"/>
      <c r="BD26" s="14"/>
      <c r="BE26" s="4"/>
      <c r="BF26" s="16" t="s">
        <v>31</v>
      </c>
      <c r="BG26" s="16" t="s">
        <v>20</v>
      </c>
      <c r="BH26" s="16" t="s">
        <v>21</v>
      </c>
      <c r="BI26" s="4"/>
      <c r="BJ26" s="4"/>
      <c r="BK26" s="4"/>
      <c r="BL26" s="4"/>
      <c r="BM26" s="4"/>
      <c r="BN26" s="16" t="s">
        <v>31</v>
      </c>
      <c r="BO26" s="16" t="s">
        <v>20</v>
      </c>
      <c r="BP26" s="16" t="s">
        <v>21</v>
      </c>
      <c r="BQ26" s="4"/>
      <c r="BR26" s="4"/>
      <c r="BS26" s="15" t="s">
        <v>24</v>
      </c>
      <c r="BT26" s="14"/>
      <c r="BU26" s="14"/>
      <c r="BV26" s="14"/>
      <c r="BW26" s="8"/>
      <c r="BX26" s="3"/>
      <c r="BY26" s="3"/>
      <c r="BZ26" s="3"/>
      <c r="CA26" s="8"/>
      <c r="CB26" s="15" t="s">
        <v>24</v>
      </c>
      <c r="CC26" s="14"/>
      <c r="CD26" s="14"/>
      <c r="CE26" s="14"/>
      <c r="CF26" s="4"/>
      <c r="CG26" s="8"/>
      <c r="CH26" s="8"/>
      <c r="CI26" s="8"/>
      <c r="CJ26" s="8"/>
      <c r="CK26" s="3"/>
      <c r="CL26" s="3"/>
      <c r="CM26" s="3"/>
      <c r="CN26" s="3"/>
      <c r="CO26" s="15" t="s">
        <v>24</v>
      </c>
      <c r="CP26" s="14"/>
      <c r="CQ26" s="14"/>
      <c r="CR26" s="8"/>
      <c r="CS26" s="8"/>
      <c r="CT26" s="4"/>
      <c r="CU26" s="4"/>
      <c r="CV26" s="8"/>
      <c r="CW26" s="8"/>
      <c r="CX26" s="8"/>
      <c r="CY26" s="8"/>
      <c r="CZ26" s="4"/>
      <c r="DA26" s="4"/>
      <c r="DB26" s="4"/>
      <c r="DC26" s="16" t="s">
        <v>31</v>
      </c>
      <c r="DD26" s="16" t="s">
        <v>20</v>
      </c>
      <c r="DE26" s="16" t="s">
        <v>21</v>
      </c>
      <c r="DF26" s="8"/>
      <c r="DG26" s="4"/>
      <c r="DH26" s="4"/>
      <c r="DI26" s="8"/>
      <c r="DJ26" s="15" t="s">
        <v>24</v>
      </c>
      <c r="DK26" s="14"/>
      <c r="DL26" s="14"/>
      <c r="DM26" s="14"/>
      <c r="DN26" s="3"/>
      <c r="DO26" s="3"/>
      <c r="DP26" s="3"/>
      <c r="DQ26" s="3"/>
    </row>
    <row r="27" spans="1:121" x14ac:dyDescent="0.2">
      <c r="A27" s="3"/>
      <c r="B27" s="15" t="s">
        <v>25</v>
      </c>
      <c r="C27" s="14">
        <v>0.88480000000000003</v>
      </c>
      <c r="D27" s="14">
        <v>0.83650000000000002</v>
      </c>
      <c r="E27" s="14">
        <v>0.9083</v>
      </c>
      <c r="F27" s="4"/>
      <c r="H27" s="14">
        <v>348.95480800000001</v>
      </c>
      <c r="I27" s="14">
        <v>314.67948200000001</v>
      </c>
      <c r="J27" s="14">
        <v>346.87331</v>
      </c>
      <c r="K27" s="4"/>
      <c r="L27" s="4"/>
      <c r="M27" s="4"/>
      <c r="N27" s="4"/>
      <c r="O27" s="14">
        <v>135.98473300000001</v>
      </c>
      <c r="P27" s="14">
        <v>132.21185600000001</v>
      </c>
      <c r="Q27" s="14">
        <v>174.35136399999999</v>
      </c>
      <c r="T27" s="15" t="s">
        <v>25</v>
      </c>
      <c r="U27" s="14">
        <v>0.93359999999999999</v>
      </c>
      <c r="V27" s="14">
        <v>0.81369999999999998</v>
      </c>
      <c r="W27" s="14">
        <v>0.88090000000000002</v>
      </c>
      <c r="X27" s="4"/>
      <c r="Y27" s="4"/>
      <c r="Z27" s="3"/>
      <c r="AA27" s="15" t="s">
        <v>25</v>
      </c>
      <c r="AB27" s="14">
        <v>0.80469999999999997</v>
      </c>
      <c r="AC27" s="14">
        <v>0.91210000000000002</v>
      </c>
      <c r="AD27" s="14">
        <v>0.77280000000000004</v>
      </c>
      <c r="AE27" s="4"/>
      <c r="AF27" s="4"/>
      <c r="AG27" s="14">
        <v>1070.60646</v>
      </c>
      <c r="AH27" s="14">
        <v>1017.84726</v>
      </c>
      <c r="AI27" s="14">
        <v>928.35954000000004</v>
      </c>
      <c r="AJ27" s="5"/>
      <c r="AK27" s="4"/>
      <c r="AL27" s="4"/>
      <c r="AM27" s="4"/>
      <c r="AN27" s="4"/>
      <c r="AO27" s="14">
        <v>141.53724</v>
      </c>
      <c r="AP27" s="14">
        <v>141.94308000000001</v>
      </c>
      <c r="AQ27" s="14">
        <v>162.23508000000001</v>
      </c>
      <c r="AR27" s="4"/>
      <c r="AS27" s="4"/>
      <c r="AT27" s="15" t="s">
        <v>25</v>
      </c>
      <c r="AU27" s="14">
        <v>0.86439999999999995</v>
      </c>
      <c r="AV27" s="14">
        <v>0.91600000000000004</v>
      </c>
      <c r="AW27" s="14">
        <v>0.87170000000000003</v>
      </c>
      <c r="AX27" s="3"/>
      <c r="AY27" s="3"/>
      <c r="AZ27" s="3"/>
      <c r="BA27" s="15" t="s">
        <v>25</v>
      </c>
      <c r="BB27" s="14">
        <v>0.61670000000000003</v>
      </c>
      <c r="BC27" s="14">
        <v>0.71740000000000004</v>
      </c>
      <c r="BD27" s="14">
        <v>0.90810000000000002</v>
      </c>
      <c r="BE27" s="4"/>
      <c r="BF27" s="14">
        <v>375.39072199999998</v>
      </c>
      <c r="BG27" s="14">
        <v>372.02586300000002</v>
      </c>
      <c r="BH27" s="14">
        <v>373.09045099999997</v>
      </c>
      <c r="BI27" s="5"/>
      <c r="BJ27" s="5"/>
      <c r="BK27" s="4"/>
      <c r="BL27" s="4"/>
      <c r="BM27" s="4"/>
      <c r="BN27" s="14">
        <v>357.17866299999997</v>
      </c>
      <c r="BO27" s="14">
        <v>354.175004</v>
      </c>
      <c r="BP27" s="14">
        <v>363.71827500000001</v>
      </c>
      <c r="BQ27" s="8"/>
      <c r="BR27" s="4"/>
      <c r="BS27" s="15" t="s">
        <v>25</v>
      </c>
      <c r="BT27" s="14">
        <v>0.86919999999999997</v>
      </c>
      <c r="BU27" s="14">
        <v>0.9708</v>
      </c>
      <c r="BV27" s="14">
        <v>0.87080000000000002</v>
      </c>
      <c r="BW27" s="10"/>
      <c r="BX27" s="3"/>
      <c r="BY27" s="3"/>
      <c r="BZ27" s="3"/>
      <c r="CA27" s="9"/>
      <c r="CB27" s="15" t="s">
        <v>25</v>
      </c>
      <c r="CC27" s="14">
        <v>0.83499999999999996</v>
      </c>
      <c r="CD27" s="14">
        <v>0.8135</v>
      </c>
      <c r="CE27" s="14">
        <v>0.8629</v>
      </c>
      <c r="CF27" s="4"/>
      <c r="CG27" s="9"/>
      <c r="CH27" s="10"/>
      <c r="CI27" s="10"/>
      <c r="CJ27" s="10"/>
      <c r="CK27" s="3"/>
      <c r="CL27" s="3"/>
      <c r="CM27" s="3"/>
      <c r="CN27" s="3"/>
      <c r="CO27" s="15" t="s">
        <v>25</v>
      </c>
      <c r="CP27" s="14">
        <v>0.89800000000000002</v>
      </c>
      <c r="CQ27" s="14">
        <v>0.83689999999999998</v>
      </c>
      <c r="CR27" s="10"/>
      <c r="CS27" s="10"/>
      <c r="CT27" s="4"/>
      <c r="CU27" s="16" t="s">
        <v>31</v>
      </c>
      <c r="CV27" s="16" t="s">
        <v>20</v>
      </c>
      <c r="CW27" s="16" t="s">
        <v>21</v>
      </c>
      <c r="CX27" s="10"/>
      <c r="CY27" s="10"/>
      <c r="CZ27" s="4"/>
      <c r="DA27" s="4"/>
      <c r="DB27" s="4"/>
      <c r="DC27" s="14">
        <v>33.1570313</v>
      </c>
      <c r="DD27" s="14">
        <v>35.127356300000002</v>
      </c>
      <c r="DE27" s="14">
        <v>28.989637500000001</v>
      </c>
      <c r="DF27" s="10"/>
      <c r="DG27" s="4"/>
      <c r="DH27" s="4"/>
      <c r="DI27" s="9"/>
      <c r="DJ27" s="15" t="s">
        <v>25</v>
      </c>
      <c r="DK27" s="14">
        <v>0.92789999999999995</v>
      </c>
      <c r="DL27" s="14">
        <v>0.87339999999999995</v>
      </c>
      <c r="DM27" s="14">
        <v>0.83640000000000003</v>
      </c>
      <c r="DN27" s="3"/>
      <c r="DO27" s="3"/>
      <c r="DP27" s="3"/>
      <c r="DQ27" s="3"/>
    </row>
    <row r="28" spans="1:121" x14ac:dyDescent="0.2">
      <c r="A28" s="3"/>
      <c r="B28" s="15" t="s">
        <v>12</v>
      </c>
      <c r="C28" s="14">
        <v>0.29189999999999999</v>
      </c>
      <c r="D28" s="14">
        <v>0.12189999999999999</v>
      </c>
      <c r="E28" s="14">
        <v>0.4254</v>
      </c>
      <c r="F28" s="10"/>
      <c r="H28" s="14">
        <v>363.24775699999998</v>
      </c>
      <c r="I28" s="14">
        <v>299.94710500000002</v>
      </c>
      <c r="J28" s="14">
        <v>341.16075599999999</v>
      </c>
      <c r="K28" s="4"/>
      <c r="L28" s="4"/>
      <c r="M28" s="4"/>
      <c r="N28" s="4"/>
      <c r="O28" s="14">
        <v>169.275623</v>
      </c>
      <c r="P28" s="14">
        <v>137.545456</v>
      </c>
      <c r="Q28" s="14">
        <v>171.392777</v>
      </c>
      <c r="T28" s="15" t="s">
        <v>12</v>
      </c>
      <c r="U28" s="14">
        <v>0.6079</v>
      </c>
      <c r="V28" s="14">
        <v>7.7799999999999994E-2</v>
      </c>
      <c r="W28" s="14">
        <v>0.2732</v>
      </c>
      <c r="X28" s="4"/>
      <c r="Y28" s="4"/>
      <c r="Z28" s="3"/>
      <c r="AA28" s="15" t="s">
        <v>12</v>
      </c>
      <c r="AB28" s="14">
        <v>6.4799999999999996E-2</v>
      </c>
      <c r="AC28" s="14">
        <v>0.45040000000000002</v>
      </c>
      <c r="AD28" s="14">
        <v>3.3000000000000002E-2</v>
      </c>
      <c r="AE28" s="4"/>
      <c r="AF28" s="4"/>
      <c r="AG28" s="14">
        <v>985.58298000000002</v>
      </c>
      <c r="AH28" s="14">
        <v>831.76962000000003</v>
      </c>
      <c r="AI28" s="14">
        <v>869.20835999999997</v>
      </c>
      <c r="AJ28" s="4"/>
      <c r="AK28" s="4"/>
      <c r="AL28" s="4"/>
      <c r="AM28" s="4"/>
      <c r="AN28" s="4"/>
      <c r="AO28" s="14">
        <v>132.40584000000001</v>
      </c>
      <c r="AP28" s="14">
        <v>130.9854</v>
      </c>
      <c r="AQ28" s="14">
        <v>135.65255999999999</v>
      </c>
      <c r="AR28" s="4"/>
      <c r="AS28" s="4"/>
      <c r="AT28" s="15" t="s">
        <v>12</v>
      </c>
      <c r="AU28" s="14">
        <v>0.2049</v>
      </c>
      <c r="AV28" s="14">
        <v>0.47670000000000001</v>
      </c>
      <c r="AW28" s="14">
        <v>0.23319999999999999</v>
      </c>
      <c r="AX28" s="3"/>
      <c r="AY28" s="3"/>
      <c r="AZ28" s="3"/>
      <c r="BA28" s="15" t="s">
        <v>12</v>
      </c>
      <c r="BB28" s="14">
        <v>6.9999999999999999E-4</v>
      </c>
      <c r="BC28" s="14">
        <v>9.4000000000000004E-3</v>
      </c>
      <c r="BD28" s="14">
        <v>0.42430000000000001</v>
      </c>
      <c r="BE28" s="4"/>
      <c r="BF28" s="14">
        <v>370.04877099999999</v>
      </c>
      <c r="BG28" s="14">
        <v>368.908141</v>
      </c>
      <c r="BH28" s="14">
        <v>375.56181600000002</v>
      </c>
      <c r="BI28" s="5"/>
      <c r="BJ28" s="5"/>
      <c r="BK28" s="4"/>
      <c r="BL28" s="4"/>
      <c r="BM28" s="4"/>
      <c r="BN28" s="14">
        <v>337.19862699999999</v>
      </c>
      <c r="BO28" s="14">
        <v>347.02705600000002</v>
      </c>
      <c r="BP28" s="14">
        <v>367.881574</v>
      </c>
      <c r="BQ28" s="10"/>
      <c r="BR28" s="4"/>
      <c r="BS28" s="15" t="s">
        <v>12</v>
      </c>
      <c r="BT28" s="14">
        <v>0.22289999999999999</v>
      </c>
      <c r="BU28" s="14">
        <v>0.89770000000000005</v>
      </c>
      <c r="BV28" s="14">
        <v>0.2293</v>
      </c>
      <c r="BW28" s="10"/>
      <c r="BX28" s="3"/>
      <c r="BY28" s="3"/>
      <c r="BZ28" s="3"/>
      <c r="CA28" s="9"/>
      <c r="CB28" s="15" t="s">
        <v>12</v>
      </c>
      <c r="CC28" s="14">
        <v>0.11849999999999999</v>
      </c>
      <c r="CD28" s="14">
        <v>7.7499999999999999E-2</v>
      </c>
      <c r="CE28" s="14">
        <v>0.19950000000000001</v>
      </c>
      <c r="CF28" s="4"/>
      <c r="CG28" s="9"/>
      <c r="CH28" s="10"/>
      <c r="CI28" s="10"/>
      <c r="CJ28" s="10"/>
      <c r="CK28" s="3"/>
      <c r="CL28" s="3"/>
      <c r="CM28" s="3"/>
      <c r="CN28" s="3"/>
      <c r="CO28" s="15" t="s">
        <v>12</v>
      </c>
      <c r="CP28" s="14">
        <v>0.36209999999999998</v>
      </c>
      <c r="CQ28" s="14">
        <v>0.12280000000000001</v>
      </c>
      <c r="CR28" s="10"/>
      <c r="CS28" s="10"/>
      <c r="CT28" s="4"/>
      <c r="CU28" s="14">
        <v>75.972576000000004</v>
      </c>
      <c r="CV28" s="14">
        <v>93.091999999999999</v>
      </c>
      <c r="CW28" s="14">
        <v>77.873580000000004</v>
      </c>
      <c r="CX28" s="10"/>
      <c r="CY28" s="10"/>
      <c r="CZ28" s="4"/>
      <c r="DA28" s="4"/>
      <c r="DB28" s="4"/>
      <c r="DC28" s="14">
        <v>36.081243800000003</v>
      </c>
      <c r="DD28" s="14">
        <v>37.2775125</v>
      </c>
      <c r="DE28" s="14">
        <v>27.253875000000001</v>
      </c>
      <c r="DF28" s="10"/>
      <c r="DG28" s="4"/>
      <c r="DH28" s="4"/>
      <c r="DI28" s="9"/>
      <c r="DJ28" s="15" t="s">
        <v>12</v>
      </c>
      <c r="DK28" s="14">
        <v>0.56420000000000003</v>
      </c>
      <c r="DL28" s="14">
        <v>0.24</v>
      </c>
      <c r="DM28" s="14">
        <v>0.1217</v>
      </c>
      <c r="DN28" s="3"/>
      <c r="DO28" s="3"/>
      <c r="DP28" s="3"/>
      <c r="DQ28" s="3"/>
    </row>
    <row r="29" spans="1:121" x14ac:dyDescent="0.2">
      <c r="A29" s="3"/>
      <c r="B29" s="15" t="s">
        <v>22</v>
      </c>
      <c r="C29" s="14" t="s">
        <v>16</v>
      </c>
      <c r="D29" s="14" t="s">
        <v>16</v>
      </c>
      <c r="E29" s="14" t="s">
        <v>16</v>
      </c>
      <c r="F29" s="10"/>
      <c r="H29" s="14">
        <v>411.37660499999998</v>
      </c>
      <c r="I29" s="14">
        <v>242.89094600000001</v>
      </c>
      <c r="J29" s="14">
        <v>336.62771700000002</v>
      </c>
      <c r="K29" s="4"/>
      <c r="L29" s="4"/>
      <c r="M29" s="4"/>
      <c r="N29" s="4"/>
      <c r="O29" s="14">
        <v>182.46712099999999</v>
      </c>
      <c r="P29" s="14">
        <v>157.549847</v>
      </c>
      <c r="Q29" s="14">
        <v>179.77996400000001</v>
      </c>
      <c r="T29" s="15" t="s">
        <v>22</v>
      </c>
      <c r="U29" s="14" t="s">
        <v>16</v>
      </c>
      <c r="V29" s="14" t="s">
        <v>16</v>
      </c>
      <c r="W29" s="14" t="s">
        <v>16</v>
      </c>
      <c r="X29" s="4"/>
      <c r="Y29" s="4"/>
      <c r="Z29" s="3"/>
      <c r="AA29" s="15" t="s">
        <v>22</v>
      </c>
      <c r="AB29" s="14" t="s">
        <v>16</v>
      </c>
      <c r="AC29" s="14" t="s">
        <v>16</v>
      </c>
      <c r="AD29" s="14" t="s">
        <v>29</v>
      </c>
      <c r="AE29" s="8"/>
      <c r="AF29" s="4"/>
      <c r="AG29" s="14">
        <v>541.39110000000005</v>
      </c>
      <c r="AH29" s="14">
        <v>444.59825999999998</v>
      </c>
      <c r="AI29" s="14">
        <v>510.34433999999999</v>
      </c>
      <c r="AJ29" s="8"/>
      <c r="AK29" s="8"/>
      <c r="AL29" s="4"/>
      <c r="AM29" s="4"/>
      <c r="AN29" s="4"/>
      <c r="AO29" s="14">
        <v>272.31918000000002</v>
      </c>
      <c r="AP29" s="14">
        <v>290.48052000000001</v>
      </c>
      <c r="AQ29" s="14">
        <v>233.96729999999999</v>
      </c>
      <c r="AR29" s="4"/>
      <c r="AS29" s="4"/>
      <c r="AT29" s="15" t="s">
        <v>22</v>
      </c>
      <c r="AU29" s="14" t="s">
        <v>16</v>
      </c>
      <c r="AV29" s="14" t="s">
        <v>16</v>
      </c>
      <c r="AW29" s="14" t="s">
        <v>16</v>
      </c>
      <c r="AX29" s="3"/>
      <c r="AY29" s="3"/>
      <c r="AZ29" s="3"/>
      <c r="BA29" s="15" t="s">
        <v>22</v>
      </c>
      <c r="BB29" s="14" t="s">
        <v>29</v>
      </c>
      <c r="BC29" s="14" t="s">
        <v>29</v>
      </c>
      <c r="BD29" s="14" t="s">
        <v>16</v>
      </c>
      <c r="BE29" s="4"/>
      <c r="BF29" s="14">
        <v>382.32955399999997</v>
      </c>
      <c r="BG29" s="14">
        <v>197.28134700000001</v>
      </c>
      <c r="BH29" s="14">
        <v>354.82136100000002</v>
      </c>
      <c r="BI29" s="4"/>
      <c r="BJ29" s="4"/>
      <c r="BK29" s="4"/>
      <c r="BL29" s="4"/>
      <c r="BM29" s="4"/>
      <c r="BN29" s="14">
        <v>363.60421200000002</v>
      </c>
      <c r="BO29" s="14">
        <v>359.89716399999998</v>
      </c>
      <c r="BP29" s="14">
        <v>377.67198200000001</v>
      </c>
      <c r="BQ29" s="10"/>
      <c r="BR29" s="4"/>
      <c r="BS29" s="15" t="s">
        <v>22</v>
      </c>
      <c r="BT29" s="14" t="s">
        <v>16</v>
      </c>
      <c r="BU29" s="14" t="s">
        <v>16</v>
      </c>
      <c r="BV29" s="14" t="s">
        <v>16</v>
      </c>
      <c r="BW29" s="10"/>
      <c r="BX29" s="3"/>
      <c r="BY29" s="3"/>
      <c r="BZ29" s="3"/>
      <c r="CA29" s="9"/>
      <c r="CB29" s="15" t="s">
        <v>22</v>
      </c>
      <c r="CC29" s="14" t="s">
        <v>16</v>
      </c>
      <c r="CD29" s="14" t="s">
        <v>16</v>
      </c>
      <c r="CE29" s="14" t="s">
        <v>16</v>
      </c>
      <c r="CF29" s="4"/>
      <c r="CG29" s="9"/>
      <c r="CH29" s="10"/>
      <c r="CI29" s="10"/>
      <c r="CJ29" s="10"/>
      <c r="CK29" s="3"/>
      <c r="CL29" s="3"/>
      <c r="CM29" s="3"/>
      <c r="CN29" s="3"/>
      <c r="CO29" s="15" t="s">
        <v>22</v>
      </c>
      <c r="CP29" s="14" t="s">
        <v>16</v>
      </c>
      <c r="CQ29" s="14" t="s">
        <v>16</v>
      </c>
      <c r="CR29" s="10"/>
      <c r="CS29" s="10"/>
      <c r="CT29" s="4"/>
      <c r="CU29" s="14">
        <v>92.136303999999996</v>
      </c>
      <c r="CV29" s="14">
        <v>71.142156</v>
      </c>
      <c r="CW29" s="14">
        <v>75.972576000000004</v>
      </c>
      <c r="CX29" s="10"/>
      <c r="CY29" s="10"/>
      <c r="CZ29" s="4"/>
      <c r="DA29" s="4"/>
      <c r="DB29" s="4"/>
      <c r="DC29" s="14">
        <v>34.157831299999998</v>
      </c>
      <c r="DD29" s="14">
        <v>33.141393800000003</v>
      </c>
      <c r="DE29" s="14">
        <v>33.641793800000002</v>
      </c>
      <c r="DF29" s="10"/>
      <c r="DG29" s="4"/>
      <c r="DH29" s="4"/>
      <c r="DI29" s="9"/>
      <c r="DJ29" s="15" t="s">
        <v>22</v>
      </c>
      <c r="DK29" s="14" t="s">
        <v>16</v>
      </c>
      <c r="DL29" s="14" t="s">
        <v>16</v>
      </c>
      <c r="DM29" s="14" t="s">
        <v>16</v>
      </c>
      <c r="DN29" s="3"/>
      <c r="DO29" s="3"/>
      <c r="DP29" s="3"/>
      <c r="DQ29" s="3"/>
    </row>
    <row r="30" spans="1:121" x14ac:dyDescent="0.2">
      <c r="A30" s="3"/>
      <c r="B30" s="15" t="s">
        <v>13</v>
      </c>
      <c r="C30" s="14" t="s">
        <v>23</v>
      </c>
      <c r="D30" s="14" t="s">
        <v>23</v>
      </c>
      <c r="E30" s="14" t="s">
        <v>23</v>
      </c>
      <c r="F30" s="10"/>
      <c r="H30" s="14">
        <v>395.85788500000001</v>
      </c>
      <c r="I30" s="14">
        <v>308.52750099999997</v>
      </c>
      <c r="J30" s="14">
        <v>438.06602800000002</v>
      </c>
      <c r="K30" s="4"/>
      <c r="L30" s="4"/>
      <c r="M30" s="4"/>
      <c r="N30" s="4"/>
      <c r="O30" s="14">
        <v>167.44346999999999</v>
      </c>
      <c r="P30" s="14">
        <v>162.58487299999999</v>
      </c>
      <c r="Q30" s="14">
        <v>233.631676</v>
      </c>
      <c r="T30" s="15" t="s">
        <v>13</v>
      </c>
      <c r="U30" s="14" t="s">
        <v>23</v>
      </c>
      <c r="V30" s="14" t="s">
        <v>23</v>
      </c>
      <c r="W30" s="14" t="s">
        <v>23</v>
      </c>
      <c r="X30" s="4"/>
      <c r="Y30" s="4"/>
      <c r="Z30" s="3"/>
      <c r="AA30" s="15" t="s">
        <v>13</v>
      </c>
      <c r="AB30" s="14" t="s">
        <v>23</v>
      </c>
      <c r="AC30" s="14" t="s">
        <v>23</v>
      </c>
      <c r="AD30" s="14" t="s">
        <v>15</v>
      </c>
      <c r="AE30" s="10"/>
      <c r="AF30" s="4"/>
      <c r="AG30" s="14">
        <v>558.13199999999995</v>
      </c>
      <c r="AH30" s="14">
        <v>582.27948000000004</v>
      </c>
      <c r="AI30" s="14">
        <v>552.75462000000005</v>
      </c>
      <c r="AJ30" s="10"/>
      <c r="AK30" s="10"/>
      <c r="AL30" s="4"/>
      <c r="AM30" s="4"/>
      <c r="AN30" s="8"/>
      <c r="AO30" s="14">
        <v>261.15857999999997</v>
      </c>
      <c r="AP30" s="14">
        <v>233.46</v>
      </c>
      <c r="AQ30" s="14">
        <v>279.82722000000001</v>
      </c>
      <c r="AR30" s="4"/>
      <c r="AS30" s="4"/>
      <c r="AT30" s="15" t="s">
        <v>13</v>
      </c>
      <c r="AU30" s="14" t="s">
        <v>23</v>
      </c>
      <c r="AV30" s="14" t="s">
        <v>23</v>
      </c>
      <c r="AW30" s="14" t="s">
        <v>23</v>
      </c>
      <c r="AX30" s="3"/>
      <c r="AY30" s="3"/>
      <c r="AZ30" s="3"/>
      <c r="BA30" s="15" t="s">
        <v>13</v>
      </c>
      <c r="BB30" s="14" t="s">
        <v>19</v>
      </c>
      <c r="BC30" s="14" t="s">
        <v>14</v>
      </c>
      <c r="BD30" s="14" t="s">
        <v>23</v>
      </c>
      <c r="BE30" s="4"/>
      <c r="BF30" s="14">
        <v>394.83846299999999</v>
      </c>
      <c r="BG30" s="14">
        <v>401.18797000000001</v>
      </c>
      <c r="BH30" s="14">
        <v>413.73489999999998</v>
      </c>
      <c r="BI30" s="4"/>
      <c r="BJ30" s="4"/>
      <c r="BK30" s="4"/>
      <c r="BL30" s="4"/>
      <c r="BM30" s="4"/>
      <c r="BN30" s="14">
        <v>384.667846</v>
      </c>
      <c r="BO30" s="14">
        <v>388.12775699999997</v>
      </c>
      <c r="BP30" s="14">
        <v>387.46238899999997</v>
      </c>
      <c r="BQ30" s="10"/>
      <c r="BR30" s="4"/>
      <c r="BS30" s="15" t="s">
        <v>13</v>
      </c>
      <c r="BT30" s="14" t="s">
        <v>23</v>
      </c>
      <c r="BU30" s="14" t="s">
        <v>23</v>
      </c>
      <c r="BV30" s="14" t="s">
        <v>23</v>
      </c>
      <c r="BW30" s="10"/>
      <c r="BX30" s="3"/>
      <c r="BY30" s="3"/>
      <c r="BZ30" s="3"/>
      <c r="CA30" s="9"/>
      <c r="CB30" s="15" t="s">
        <v>13</v>
      </c>
      <c r="CC30" s="14" t="s">
        <v>23</v>
      </c>
      <c r="CD30" s="14" t="s">
        <v>23</v>
      </c>
      <c r="CE30" s="14" t="s">
        <v>23</v>
      </c>
      <c r="CF30" s="4"/>
      <c r="CG30" s="9"/>
      <c r="CH30" s="10"/>
      <c r="CI30" s="10"/>
      <c r="CJ30" s="10"/>
      <c r="CK30" s="3"/>
      <c r="CL30" s="3"/>
      <c r="CM30" s="3"/>
      <c r="CN30" s="3"/>
      <c r="CO30" s="15" t="s">
        <v>13</v>
      </c>
      <c r="CP30" s="14" t="s">
        <v>23</v>
      </c>
      <c r="CQ30" s="14" t="s">
        <v>23</v>
      </c>
      <c r="CR30" s="10"/>
      <c r="CS30" s="10"/>
      <c r="CT30" s="4"/>
      <c r="CU30" s="14">
        <v>65.781948</v>
      </c>
      <c r="CV30" s="14">
        <v>63.891331999999998</v>
      </c>
      <c r="CW30" s="14">
        <v>60.806095999999997</v>
      </c>
      <c r="CX30" s="10"/>
      <c r="CY30" s="10"/>
      <c r="CZ30" s="4"/>
      <c r="DA30" s="4"/>
      <c r="DB30" s="4"/>
      <c r="DC30" s="14">
        <v>34.157831299999998</v>
      </c>
      <c r="DD30" s="14">
        <v>33.141393800000003</v>
      </c>
      <c r="DE30" s="14">
        <v>33.641793800000002</v>
      </c>
      <c r="DF30" s="10"/>
      <c r="DG30" s="4"/>
      <c r="DH30" s="4"/>
      <c r="DI30" s="9"/>
      <c r="DJ30" s="15" t="s">
        <v>13</v>
      </c>
      <c r="DK30" s="14" t="s">
        <v>23</v>
      </c>
      <c r="DL30" s="14" t="s">
        <v>23</v>
      </c>
      <c r="DM30" s="14" t="s">
        <v>23</v>
      </c>
      <c r="DN30" s="3"/>
      <c r="DO30" s="3"/>
      <c r="DP30" s="3"/>
      <c r="DQ30" s="3"/>
    </row>
    <row r="31" spans="1:121" x14ac:dyDescent="0.2">
      <c r="A31" s="3"/>
      <c r="B31" s="15"/>
      <c r="C31" s="14"/>
      <c r="D31" s="14"/>
      <c r="E31" s="14"/>
      <c r="F31" s="10"/>
      <c r="H31" s="14">
        <v>349.04731900000002</v>
      </c>
      <c r="I31" s="14">
        <v>294.46582899999999</v>
      </c>
      <c r="J31" s="14">
        <v>368.40524499999998</v>
      </c>
      <c r="K31" s="4"/>
      <c r="L31" s="4"/>
      <c r="M31" s="4"/>
      <c r="N31" s="4"/>
      <c r="O31" s="14">
        <v>201.84722300000001</v>
      </c>
      <c r="P31" s="14">
        <v>167.253469</v>
      </c>
      <c r="Q31" s="14">
        <v>220.955895</v>
      </c>
      <c r="T31" s="15"/>
      <c r="U31" s="14"/>
      <c r="V31" s="14"/>
      <c r="W31" s="14"/>
      <c r="X31" s="4"/>
      <c r="Y31" s="4"/>
      <c r="Z31" s="3"/>
      <c r="AA31" s="15"/>
      <c r="AB31" s="14"/>
      <c r="AC31" s="14"/>
      <c r="AD31" s="14"/>
      <c r="AE31" s="10"/>
      <c r="AF31" s="4"/>
      <c r="AG31" s="14">
        <v>597.39702</v>
      </c>
      <c r="AH31" s="14">
        <v>621.74742000000003</v>
      </c>
      <c r="AI31" s="14">
        <v>565.84295999999995</v>
      </c>
      <c r="AJ31" s="10"/>
      <c r="AK31" s="10"/>
      <c r="AL31" s="4"/>
      <c r="AM31" s="4"/>
      <c r="AN31" s="9"/>
      <c r="AO31" s="14">
        <v>223.51692</v>
      </c>
      <c r="AP31" s="14">
        <v>213.26946000000001</v>
      </c>
      <c r="AQ31" s="14">
        <v>246.44687999999999</v>
      </c>
      <c r="AR31" s="4"/>
      <c r="AS31" s="4"/>
      <c r="AT31" s="15"/>
      <c r="AU31" s="14"/>
      <c r="AV31" s="14"/>
      <c r="AW31" s="14"/>
      <c r="AX31" s="3"/>
      <c r="AY31" s="3"/>
      <c r="AZ31" s="3"/>
      <c r="BA31" s="15"/>
      <c r="BB31" s="14"/>
      <c r="BC31" s="14"/>
      <c r="BD31" s="14"/>
      <c r="BE31" s="4"/>
      <c r="BF31" s="14">
        <v>369.269341</v>
      </c>
      <c r="BG31" s="14">
        <v>397.652017</v>
      </c>
      <c r="BH31" s="14">
        <v>409.89477900000003</v>
      </c>
      <c r="BI31" s="8"/>
      <c r="BJ31" s="8"/>
      <c r="BK31" s="4"/>
      <c r="BL31" s="4"/>
      <c r="BM31" s="4"/>
      <c r="BN31" s="14">
        <v>381.949344</v>
      </c>
      <c r="BO31" s="14">
        <v>378.41339099999999</v>
      </c>
      <c r="BP31" s="14">
        <v>389.55354399999999</v>
      </c>
      <c r="BQ31" s="10"/>
      <c r="BR31" s="4"/>
      <c r="BS31" s="15"/>
      <c r="BT31" s="14"/>
      <c r="BU31" s="14"/>
      <c r="BV31" s="14"/>
      <c r="BW31" s="10"/>
      <c r="BX31" s="3"/>
      <c r="BY31" s="3"/>
      <c r="BZ31" s="3"/>
      <c r="CA31" s="9"/>
      <c r="CB31" s="15"/>
      <c r="CC31" s="14"/>
      <c r="CD31" s="14"/>
      <c r="CE31" s="14"/>
      <c r="CF31" s="4"/>
      <c r="CG31" s="9"/>
      <c r="CH31" s="10"/>
      <c r="CI31" s="10"/>
      <c r="CJ31" s="10"/>
      <c r="CK31" s="3"/>
      <c r="CL31" s="3"/>
      <c r="CM31" s="3"/>
      <c r="CN31" s="3"/>
      <c r="CO31" s="15"/>
      <c r="CP31" s="14"/>
      <c r="CQ31" s="14"/>
      <c r="CR31" s="10"/>
      <c r="CS31" s="10"/>
      <c r="CT31" s="4"/>
      <c r="CU31" s="14">
        <v>54.261656000000002</v>
      </c>
      <c r="CV31" s="14">
        <v>52.16328</v>
      </c>
      <c r="CW31" s="14">
        <v>69.376195999999993</v>
      </c>
      <c r="CX31" s="10"/>
      <c r="CY31" s="10"/>
      <c r="CZ31" s="4"/>
      <c r="DA31" s="4"/>
      <c r="DB31" s="4"/>
      <c r="DC31" s="14">
        <v>28.653431300000001</v>
      </c>
      <c r="DD31" s="14">
        <v>34.877156300000003</v>
      </c>
      <c r="DE31" s="14">
        <v>35.260275</v>
      </c>
      <c r="DF31" s="10"/>
      <c r="DG31" s="4"/>
      <c r="DH31" s="4"/>
      <c r="DI31" s="9"/>
      <c r="DJ31" s="15"/>
      <c r="DK31" s="14"/>
      <c r="DL31" s="14"/>
      <c r="DM31" s="14"/>
      <c r="DN31" s="3"/>
      <c r="DO31" s="3"/>
      <c r="DP31" s="3"/>
      <c r="DQ31" s="3"/>
    </row>
    <row r="32" spans="1:121" x14ac:dyDescent="0.2">
      <c r="A32" s="3"/>
      <c r="B32" s="15" t="s">
        <v>26</v>
      </c>
      <c r="C32" s="14"/>
      <c r="D32" s="14"/>
      <c r="E32" s="14"/>
      <c r="F32" s="10"/>
      <c r="H32" s="14">
        <v>256.42068</v>
      </c>
      <c r="I32" s="14">
        <v>222.67729299999999</v>
      </c>
      <c r="J32" s="14">
        <v>296.96362599999998</v>
      </c>
      <c r="K32" s="4"/>
      <c r="L32" s="4"/>
      <c r="M32" s="4"/>
      <c r="N32" s="4"/>
      <c r="O32" s="14">
        <v>256.25536599999998</v>
      </c>
      <c r="P32" s="14">
        <v>239.263848</v>
      </c>
      <c r="Q32" s="14">
        <v>274.30546099999998</v>
      </c>
      <c r="T32" s="15" t="s">
        <v>26</v>
      </c>
      <c r="U32" s="14"/>
      <c r="V32" s="14"/>
      <c r="W32" s="14"/>
      <c r="X32" s="4"/>
      <c r="Y32" s="4"/>
      <c r="Z32" s="3"/>
      <c r="AA32" s="15" t="s">
        <v>26</v>
      </c>
      <c r="AB32" s="14"/>
      <c r="AC32" s="14"/>
      <c r="AD32" s="14"/>
      <c r="AE32" s="10"/>
      <c r="AF32" s="4"/>
      <c r="AG32" s="14">
        <v>656.64966000000004</v>
      </c>
      <c r="AH32" s="14">
        <v>491.57423999999997</v>
      </c>
      <c r="AI32" s="14">
        <v>500.80709999999999</v>
      </c>
      <c r="AJ32" s="10"/>
      <c r="AK32" s="10"/>
      <c r="AL32" s="4"/>
      <c r="AM32" s="4"/>
      <c r="AN32" s="9"/>
      <c r="AO32" s="14">
        <v>290.78489999999999</v>
      </c>
      <c r="AP32" s="14">
        <v>306.71411999999998</v>
      </c>
      <c r="AQ32" s="14">
        <v>279.72575999999998</v>
      </c>
      <c r="AR32" s="4"/>
      <c r="AS32" s="4"/>
      <c r="AT32" s="15" t="s">
        <v>26</v>
      </c>
      <c r="AU32" s="14"/>
      <c r="AV32" s="14"/>
      <c r="AW32" s="14"/>
      <c r="AX32" s="3"/>
      <c r="AY32" s="3"/>
      <c r="AZ32" s="3"/>
      <c r="BA32" s="15" t="s">
        <v>26</v>
      </c>
      <c r="BB32" s="14"/>
      <c r="BC32" s="14"/>
      <c r="BD32" s="14"/>
      <c r="BE32" s="4"/>
      <c r="BF32" s="14">
        <v>193.137058</v>
      </c>
      <c r="BG32" s="14">
        <v>351.51353399999999</v>
      </c>
      <c r="BH32" s="14">
        <v>344.97392200000002</v>
      </c>
      <c r="BI32" s="10"/>
      <c r="BJ32" s="10"/>
      <c r="BK32" s="4"/>
      <c r="BL32" s="4"/>
      <c r="BM32" s="4"/>
      <c r="BN32" s="14">
        <v>383.489195</v>
      </c>
      <c r="BO32" s="14">
        <v>371.30346400000002</v>
      </c>
      <c r="BP32" s="14">
        <v>390.65615300000002</v>
      </c>
      <c r="BQ32" s="10"/>
      <c r="BR32" s="4"/>
      <c r="BS32" s="15" t="s">
        <v>26</v>
      </c>
      <c r="BT32" s="14"/>
      <c r="BU32" s="14"/>
      <c r="BV32" s="14"/>
      <c r="BW32" s="10"/>
      <c r="BX32" s="3"/>
      <c r="BY32" s="3"/>
      <c r="BZ32" s="3"/>
      <c r="CA32" s="9"/>
      <c r="CB32" s="15" t="s">
        <v>26</v>
      </c>
      <c r="CC32" s="14"/>
      <c r="CD32" s="14"/>
      <c r="CE32" s="14"/>
      <c r="CF32" s="4"/>
      <c r="CG32" s="9"/>
      <c r="CH32" s="10"/>
      <c r="CI32" s="10"/>
      <c r="CJ32" s="10"/>
      <c r="CK32" s="3"/>
      <c r="CL32" s="3"/>
      <c r="CM32" s="3"/>
      <c r="CN32" s="3"/>
      <c r="CO32" s="15" t="s">
        <v>26</v>
      </c>
      <c r="CP32" s="14"/>
      <c r="CQ32" s="14"/>
      <c r="CR32" s="10"/>
      <c r="CS32" s="10"/>
      <c r="CT32" s="4"/>
      <c r="CU32" s="14">
        <v>53.898076000000003</v>
      </c>
      <c r="CV32" s="14">
        <v>52.100951999999999</v>
      </c>
      <c r="CW32" s="14">
        <v>59.331000000000003</v>
      </c>
      <c r="CX32" s="10"/>
      <c r="CY32" s="10"/>
      <c r="CZ32" s="4"/>
      <c r="DA32" s="4"/>
      <c r="DB32" s="4"/>
      <c r="DC32" s="14">
        <v>37.637174999999999</v>
      </c>
      <c r="DD32" s="14">
        <v>40.897593800000003</v>
      </c>
      <c r="DE32" s="14">
        <v>34.533131300000001</v>
      </c>
      <c r="DF32" s="10"/>
      <c r="DG32" s="4"/>
      <c r="DH32" s="4"/>
      <c r="DI32" s="9"/>
      <c r="DJ32" s="15" t="s">
        <v>26</v>
      </c>
      <c r="DK32" s="14"/>
      <c r="DL32" s="14"/>
      <c r="DM32" s="14"/>
      <c r="DN32" s="3"/>
      <c r="DO32" s="3"/>
      <c r="DP32" s="3"/>
      <c r="DQ32" s="3"/>
    </row>
    <row r="33" spans="1:121" x14ac:dyDescent="0.2">
      <c r="A33" s="3"/>
      <c r="B33" s="15" t="s">
        <v>27</v>
      </c>
      <c r="C33" s="14">
        <v>0.29520000000000002</v>
      </c>
      <c r="D33" s="14">
        <v>0.30909999999999999</v>
      </c>
      <c r="E33" s="14">
        <v>0.23269999999999999</v>
      </c>
      <c r="F33" s="10"/>
      <c r="H33" s="2" t="s">
        <v>66</v>
      </c>
      <c r="J33" s="4"/>
      <c r="K33" s="4"/>
      <c r="L33" s="1" t="s">
        <v>64</v>
      </c>
      <c r="M33" s="4"/>
      <c r="N33" s="4"/>
      <c r="O33" s="2" t="s">
        <v>66</v>
      </c>
      <c r="P33" s="10"/>
      <c r="T33" s="15" t="s">
        <v>27</v>
      </c>
      <c r="U33" s="14">
        <v>0.19670000000000001</v>
      </c>
      <c r="V33" s="14">
        <v>0.32100000000000001</v>
      </c>
      <c r="W33" s="14">
        <v>0.26150000000000001</v>
      </c>
      <c r="X33" s="4"/>
      <c r="Y33" s="4"/>
      <c r="Z33" s="3"/>
      <c r="AA33" s="15" t="s">
        <v>27</v>
      </c>
      <c r="AB33" s="14">
        <v>0.29880000000000001</v>
      </c>
      <c r="AC33" s="14">
        <v>0.24490000000000001</v>
      </c>
      <c r="AD33" s="14">
        <v>0.34489999999999998</v>
      </c>
      <c r="AE33" s="10"/>
      <c r="AF33" s="4"/>
      <c r="AG33" s="2" t="s">
        <v>66</v>
      </c>
      <c r="AH33" s="14"/>
      <c r="AI33" s="14"/>
      <c r="AJ33" s="10"/>
      <c r="AK33" s="10"/>
      <c r="AL33" s="4" t="s">
        <v>64</v>
      </c>
      <c r="AM33" s="4"/>
      <c r="AN33" s="9"/>
      <c r="AO33" s="2" t="s">
        <v>66</v>
      </c>
      <c r="AP33" s="10"/>
      <c r="AQ33" s="10"/>
      <c r="AR33" s="4"/>
      <c r="AS33" s="4"/>
      <c r="AT33" s="15" t="s">
        <v>27</v>
      </c>
      <c r="AU33" s="14">
        <v>0.22539999999999999</v>
      </c>
      <c r="AV33" s="14">
        <v>0.18890000000000001</v>
      </c>
      <c r="AW33" s="14">
        <v>0.23849999999999999</v>
      </c>
      <c r="AX33" s="3"/>
      <c r="AY33" s="3"/>
      <c r="AZ33" s="3"/>
      <c r="BA33" s="15" t="s">
        <v>27</v>
      </c>
      <c r="BB33" s="14">
        <v>0.44569999999999999</v>
      </c>
      <c r="BC33" s="14">
        <v>0.35120000000000001</v>
      </c>
      <c r="BD33" s="14">
        <v>0.21079999999999999</v>
      </c>
      <c r="BE33" s="4"/>
      <c r="BF33" s="2" t="s">
        <v>66</v>
      </c>
      <c r="BG33" s="9"/>
      <c r="BH33" s="10"/>
      <c r="BI33" s="10"/>
      <c r="BJ33" s="10" t="s">
        <v>64</v>
      </c>
      <c r="BK33" s="4"/>
      <c r="BL33" s="4"/>
      <c r="BM33" s="4"/>
      <c r="BN33" s="2" t="s">
        <v>66</v>
      </c>
      <c r="BO33" s="10"/>
      <c r="BP33" s="10"/>
      <c r="BQ33" s="10"/>
      <c r="BR33" s="4"/>
      <c r="BS33" s="15" t="s">
        <v>27</v>
      </c>
      <c r="BT33" s="14">
        <v>0.26879999999999998</v>
      </c>
      <c r="BU33" s="14">
        <v>0.1643</v>
      </c>
      <c r="BV33" s="14">
        <v>0.2535</v>
      </c>
      <c r="BW33" s="10"/>
      <c r="BX33" s="3"/>
      <c r="BY33" s="3"/>
      <c r="BZ33" s="3"/>
      <c r="CA33" s="9"/>
      <c r="CB33" s="15" t="s">
        <v>27</v>
      </c>
      <c r="CC33" s="14">
        <v>0.29349999999999998</v>
      </c>
      <c r="CD33" s="14">
        <v>0.28260000000000002</v>
      </c>
      <c r="CE33" s="14">
        <v>0.29859999999999998</v>
      </c>
      <c r="CF33" s="4"/>
      <c r="CG33" s="9"/>
      <c r="CH33" s="10"/>
      <c r="CI33" s="10"/>
      <c r="CJ33" s="10"/>
      <c r="CK33" s="3"/>
      <c r="CL33" s="3"/>
      <c r="CM33" s="3"/>
      <c r="CN33" s="3"/>
      <c r="CO33" s="15" t="s">
        <v>27</v>
      </c>
      <c r="CP33" s="14">
        <v>0.21</v>
      </c>
      <c r="CQ33" s="14">
        <v>0.22869999999999999</v>
      </c>
      <c r="CR33" s="10"/>
      <c r="CS33" s="10"/>
      <c r="CT33" s="4"/>
      <c r="CU33" s="14">
        <v>62.198087999999998</v>
      </c>
      <c r="CV33" s="14">
        <v>54.874547999999997</v>
      </c>
      <c r="CW33" s="14">
        <v>52.745007999999999</v>
      </c>
      <c r="CX33" s="10"/>
      <c r="CY33" s="10"/>
      <c r="CZ33" s="4"/>
      <c r="DA33" s="4"/>
      <c r="DB33" s="4"/>
      <c r="DC33" s="2" t="s">
        <v>66</v>
      </c>
      <c r="DD33" s="10"/>
      <c r="DE33" s="10"/>
      <c r="DF33" s="10"/>
      <c r="DG33" s="4"/>
      <c r="DH33" s="4"/>
      <c r="DI33" s="9"/>
      <c r="DJ33" s="15" t="s">
        <v>27</v>
      </c>
      <c r="DK33" s="14">
        <v>0.22819999999999999</v>
      </c>
      <c r="DL33" s="14">
        <v>0.24929999999999999</v>
      </c>
      <c r="DM33" s="14">
        <v>0.33439999999999998</v>
      </c>
      <c r="DN33" s="3"/>
      <c r="DO33" s="3"/>
      <c r="DP33" s="3"/>
      <c r="DQ33" s="3"/>
    </row>
    <row r="34" spans="1:121" x14ac:dyDescent="0.2">
      <c r="A34" s="3"/>
      <c r="B34" s="15" t="s">
        <v>12</v>
      </c>
      <c r="C34" s="14" t="s">
        <v>28</v>
      </c>
      <c r="D34" s="14">
        <v>7.5499999999999998E-2</v>
      </c>
      <c r="E34" s="14" t="s">
        <v>28</v>
      </c>
      <c r="F34" s="10"/>
      <c r="H34" s="2">
        <f>AVERAGE(H27:J32)</f>
        <v>329.78832733333331</v>
      </c>
      <c r="J34" s="4"/>
      <c r="K34" s="4"/>
      <c r="L34" s="4">
        <f>H34/O34</f>
        <v>1.7645699750838146</v>
      </c>
      <c r="M34" s="4"/>
      <c r="N34" s="4"/>
      <c r="O34" s="9">
        <f>AVERAGE(O27:Q32)</f>
        <v>186.89444566666666</v>
      </c>
      <c r="P34" s="10"/>
      <c r="T34" s="15" t="s">
        <v>12</v>
      </c>
      <c r="U34" s="14" t="s">
        <v>28</v>
      </c>
      <c r="V34" s="14">
        <v>5.28E-2</v>
      </c>
      <c r="W34" s="14" t="s">
        <v>28</v>
      </c>
      <c r="X34" s="4"/>
      <c r="Y34" s="4"/>
      <c r="Z34" s="3"/>
      <c r="AA34" s="15" t="s">
        <v>12</v>
      </c>
      <c r="AB34" s="14" t="s">
        <v>28</v>
      </c>
      <c r="AC34" s="14" t="s">
        <v>28</v>
      </c>
      <c r="AD34" s="14">
        <v>2.4500000000000001E-2</v>
      </c>
      <c r="AE34" s="10"/>
      <c r="AF34" s="4"/>
      <c r="AG34" s="14">
        <f>AVERAGE(AG27:AI32)</f>
        <v>684.82735666666645</v>
      </c>
      <c r="AH34" s="14"/>
      <c r="AI34" s="14"/>
      <c r="AJ34" s="10"/>
      <c r="AK34" s="10"/>
      <c r="AL34" s="4">
        <f>AG34/AO34</f>
        <v>3.099989763682601</v>
      </c>
      <c r="AM34" s="4"/>
      <c r="AN34" s="9"/>
      <c r="AO34" s="10">
        <f>AVERAGE(AO27:AQ32)</f>
        <v>220.91278</v>
      </c>
      <c r="AP34" s="10"/>
      <c r="AQ34" s="10"/>
      <c r="AR34" s="4"/>
      <c r="AS34" s="4"/>
      <c r="AT34" s="15" t="s">
        <v>12</v>
      </c>
      <c r="AU34" s="14" t="s">
        <v>28</v>
      </c>
      <c r="AV34" s="14" t="s">
        <v>28</v>
      </c>
      <c r="AW34" s="14" t="s">
        <v>28</v>
      </c>
      <c r="AX34" s="3"/>
      <c r="AY34" s="3"/>
      <c r="AZ34" s="3"/>
      <c r="BA34" s="15" t="s">
        <v>12</v>
      </c>
      <c r="BB34" s="14">
        <v>4.0000000000000002E-4</v>
      </c>
      <c r="BC34" s="14">
        <v>1.9800000000000002E-2</v>
      </c>
      <c r="BD34" s="14" t="s">
        <v>28</v>
      </c>
      <c r="BE34" s="4"/>
      <c r="BF34" s="4">
        <f>AVERAGE(BF27:BH32)</f>
        <v>358.09222277777786</v>
      </c>
      <c r="BG34" s="9"/>
      <c r="BH34" s="10"/>
      <c r="BI34" s="10"/>
      <c r="BJ34" s="10">
        <f>BF34/BN34</f>
        <v>0.96434522762563535</v>
      </c>
      <c r="BK34" s="4"/>
      <c r="BL34" s="4"/>
      <c r="BM34" s="4"/>
      <c r="BN34" s="9">
        <f>AVERAGE(BN27:BP32)</f>
        <v>371.33197999999999</v>
      </c>
      <c r="BO34" s="10"/>
      <c r="BP34" s="10"/>
      <c r="BQ34" s="10"/>
      <c r="BR34" s="4"/>
      <c r="BS34" s="15" t="s">
        <v>12</v>
      </c>
      <c r="BT34" s="14" t="s">
        <v>28</v>
      </c>
      <c r="BU34" s="14" t="s">
        <v>28</v>
      </c>
      <c r="BV34" s="14" t="s">
        <v>28</v>
      </c>
      <c r="BW34" s="10"/>
      <c r="BX34" s="3"/>
      <c r="BY34" s="3"/>
      <c r="BZ34" s="3"/>
      <c r="CA34" s="9"/>
      <c r="CB34" s="15" t="s">
        <v>12</v>
      </c>
      <c r="CC34" s="14" t="s">
        <v>28</v>
      </c>
      <c r="CD34" s="14" t="s">
        <v>28</v>
      </c>
      <c r="CE34" s="14" t="s">
        <v>28</v>
      </c>
      <c r="CF34" s="4"/>
      <c r="CG34" s="9"/>
      <c r="CH34" s="10"/>
      <c r="CI34" s="10"/>
      <c r="CJ34" s="10"/>
      <c r="CK34" s="3"/>
      <c r="CL34" s="3"/>
      <c r="CM34" s="3"/>
      <c r="CN34" s="3"/>
      <c r="CO34" s="15" t="s">
        <v>12</v>
      </c>
      <c r="CP34" s="14" t="s">
        <v>28</v>
      </c>
      <c r="CQ34" s="14" t="s">
        <v>28</v>
      </c>
      <c r="CR34" s="10"/>
      <c r="CS34" s="10"/>
      <c r="CT34" s="4"/>
      <c r="CU34" s="2" t="s">
        <v>66</v>
      </c>
      <c r="CV34" s="9"/>
      <c r="CW34" s="10"/>
      <c r="CX34" s="10"/>
      <c r="CY34" s="10"/>
      <c r="CZ34" s="4" t="s">
        <v>85</v>
      </c>
      <c r="DA34" s="4"/>
      <c r="DB34" s="4"/>
      <c r="DC34" s="9"/>
      <c r="DD34" s="10"/>
      <c r="DE34" s="10"/>
      <c r="DF34" s="10"/>
      <c r="DG34" s="4"/>
      <c r="DH34" s="4"/>
      <c r="DI34" s="9"/>
      <c r="DJ34" s="15" t="s">
        <v>12</v>
      </c>
      <c r="DK34" s="14" t="s">
        <v>28</v>
      </c>
      <c r="DL34" s="14" t="s">
        <v>28</v>
      </c>
      <c r="DM34" s="14">
        <v>3.4700000000000002E-2</v>
      </c>
      <c r="DN34" s="3"/>
      <c r="DO34" s="3"/>
      <c r="DP34" s="3"/>
      <c r="DQ34" s="3"/>
    </row>
    <row r="35" spans="1:121" x14ac:dyDescent="0.2">
      <c r="A35" s="3"/>
      <c r="B35" s="15" t="s">
        <v>22</v>
      </c>
      <c r="C35" s="14" t="s">
        <v>16</v>
      </c>
      <c r="D35" s="14" t="s">
        <v>16</v>
      </c>
      <c r="E35" s="14" t="s">
        <v>16</v>
      </c>
      <c r="F35" s="10"/>
      <c r="J35" s="4"/>
      <c r="K35" s="4"/>
      <c r="L35" s="4"/>
      <c r="M35" s="4"/>
      <c r="N35" s="4"/>
      <c r="O35" s="9"/>
      <c r="P35" s="10"/>
      <c r="T35" s="15" t="s">
        <v>22</v>
      </c>
      <c r="U35" s="14" t="s">
        <v>16</v>
      </c>
      <c r="V35" s="14" t="s">
        <v>16</v>
      </c>
      <c r="W35" s="14" t="s">
        <v>16</v>
      </c>
      <c r="X35" s="4"/>
      <c r="Y35" s="4"/>
      <c r="Z35" s="3"/>
      <c r="AA35" s="15" t="s">
        <v>22</v>
      </c>
      <c r="AB35" s="14" t="s">
        <v>16</v>
      </c>
      <c r="AC35" s="14" t="s">
        <v>16</v>
      </c>
      <c r="AD35" s="14" t="s">
        <v>29</v>
      </c>
      <c r="AE35" s="10"/>
      <c r="AF35" s="4"/>
      <c r="AG35" s="14"/>
      <c r="AH35" s="14"/>
      <c r="AI35" s="14"/>
      <c r="AJ35" s="10"/>
      <c r="AK35" s="10"/>
      <c r="AL35" s="4"/>
      <c r="AM35" s="4"/>
      <c r="AN35" s="9"/>
      <c r="AO35" s="10"/>
      <c r="AP35" s="10"/>
      <c r="AQ35" s="10"/>
      <c r="AR35" s="4"/>
      <c r="AS35" s="4"/>
      <c r="AT35" s="15" t="s">
        <v>22</v>
      </c>
      <c r="AU35" s="14" t="s">
        <v>16</v>
      </c>
      <c r="AV35" s="14" t="s">
        <v>16</v>
      </c>
      <c r="AW35" s="14" t="s">
        <v>16</v>
      </c>
      <c r="AX35" s="3"/>
      <c r="AY35" s="3"/>
      <c r="AZ35" s="3"/>
      <c r="BA35" s="15" t="s">
        <v>22</v>
      </c>
      <c r="BB35" s="14" t="s">
        <v>29</v>
      </c>
      <c r="BC35" s="14" t="s">
        <v>29</v>
      </c>
      <c r="BD35" s="14" t="s">
        <v>16</v>
      </c>
      <c r="BE35" s="4"/>
      <c r="BF35" s="4"/>
      <c r="BG35" s="9"/>
      <c r="BH35" s="10"/>
      <c r="BI35" s="10"/>
      <c r="BJ35" s="10"/>
      <c r="BK35" s="4"/>
      <c r="BL35" s="4"/>
      <c r="BM35" s="4"/>
      <c r="BN35" s="9"/>
      <c r="BO35" s="10"/>
      <c r="BP35" s="10"/>
      <c r="BQ35" s="10"/>
      <c r="BR35" s="4"/>
      <c r="BS35" s="15" t="s">
        <v>22</v>
      </c>
      <c r="BT35" s="14" t="s">
        <v>16</v>
      </c>
      <c r="BU35" s="14" t="s">
        <v>16</v>
      </c>
      <c r="BV35" s="14" t="s">
        <v>16</v>
      </c>
      <c r="BW35" s="10"/>
      <c r="BX35" s="3"/>
      <c r="BY35" s="3"/>
      <c r="BZ35" s="3"/>
      <c r="CA35" s="9"/>
      <c r="CB35" s="15" t="s">
        <v>22</v>
      </c>
      <c r="CC35" s="14" t="s">
        <v>16</v>
      </c>
      <c r="CD35" s="14" t="s">
        <v>16</v>
      </c>
      <c r="CE35" s="14" t="s">
        <v>16</v>
      </c>
      <c r="CF35" s="4"/>
      <c r="CG35" s="9"/>
      <c r="CH35" s="10"/>
      <c r="CI35" s="10"/>
      <c r="CJ35" s="10"/>
      <c r="CK35" s="3"/>
      <c r="CL35" s="3"/>
      <c r="CM35" s="3"/>
      <c r="CN35" s="3"/>
      <c r="CO35" s="15" t="s">
        <v>22</v>
      </c>
      <c r="CP35" s="14" t="s">
        <v>16</v>
      </c>
      <c r="CQ35" s="14" t="s">
        <v>16</v>
      </c>
      <c r="CR35" s="10"/>
      <c r="CS35" s="10"/>
      <c r="CT35" s="4"/>
      <c r="CU35" s="4">
        <f>AVERAGE(CU28:CW33)</f>
        <v>65.978742888888902</v>
      </c>
      <c r="CV35" s="9"/>
      <c r="CW35" s="10"/>
      <c r="CX35" s="10"/>
      <c r="CY35" s="10"/>
      <c r="CZ35" s="4">
        <f>CU35/DC35</f>
        <v>1.941733253800235</v>
      </c>
      <c r="DA35" s="4"/>
      <c r="DB35" s="4"/>
      <c r="DC35" s="9">
        <f>AVERAGE(DC27:DE32)</f>
        <v>33.979303161111119</v>
      </c>
      <c r="DD35" s="10"/>
      <c r="DE35" s="10"/>
      <c r="DF35" s="10"/>
      <c r="DG35" s="4"/>
      <c r="DH35" s="4"/>
      <c r="DI35" s="9"/>
      <c r="DJ35" s="15" t="s">
        <v>22</v>
      </c>
      <c r="DK35" s="14" t="s">
        <v>16</v>
      </c>
      <c r="DL35" s="14" t="s">
        <v>16</v>
      </c>
      <c r="DM35" s="14" t="s">
        <v>29</v>
      </c>
      <c r="DN35" s="3"/>
      <c r="DO35" s="3"/>
      <c r="DP35" s="3"/>
      <c r="DQ35" s="3"/>
    </row>
    <row r="36" spans="1:121" x14ac:dyDescent="0.2">
      <c r="A36" s="3"/>
      <c r="B36" s="15" t="s">
        <v>13</v>
      </c>
      <c r="C36" s="14" t="s">
        <v>23</v>
      </c>
      <c r="D36" s="14" t="s">
        <v>23</v>
      </c>
      <c r="E36" s="14" t="s">
        <v>23</v>
      </c>
      <c r="F36" s="10"/>
      <c r="J36" s="4"/>
      <c r="K36" s="4"/>
      <c r="L36" s="4" t="s">
        <v>65</v>
      </c>
      <c r="M36" s="4"/>
      <c r="N36" s="4"/>
      <c r="O36" s="9"/>
      <c r="P36" s="10"/>
      <c r="T36" s="15" t="s">
        <v>13</v>
      </c>
      <c r="U36" s="14" t="s">
        <v>23</v>
      </c>
      <c r="V36" s="14" t="s">
        <v>23</v>
      </c>
      <c r="W36" s="14" t="s">
        <v>23</v>
      </c>
      <c r="X36" s="4"/>
      <c r="Y36" s="4"/>
      <c r="Z36" s="3"/>
      <c r="AA36" s="15" t="s">
        <v>13</v>
      </c>
      <c r="AB36" s="14" t="s">
        <v>23</v>
      </c>
      <c r="AC36" s="14" t="s">
        <v>23</v>
      </c>
      <c r="AD36" s="14" t="s">
        <v>15</v>
      </c>
      <c r="AE36" s="10"/>
      <c r="AF36" s="4"/>
      <c r="AG36" s="4"/>
      <c r="AH36" s="9"/>
      <c r="AI36" s="10"/>
      <c r="AJ36" s="10"/>
      <c r="AK36" s="10"/>
      <c r="AL36" s="4" t="s">
        <v>74</v>
      </c>
      <c r="AM36" s="4"/>
      <c r="AN36" s="9"/>
      <c r="AO36" s="10"/>
      <c r="AP36" s="10"/>
      <c r="AQ36" s="10"/>
      <c r="AR36" s="4"/>
      <c r="AS36" s="4"/>
      <c r="AT36" s="15" t="s">
        <v>13</v>
      </c>
      <c r="AU36" s="14" t="s">
        <v>23</v>
      </c>
      <c r="AV36" s="14" t="s">
        <v>23</v>
      </c>
      <c r="AW36" s="14" t="s">
        <v>23</v>
      </c>
      <c r="AX36" s="3"/>
      <c r="AY36" s="3"/>
      <c r="AZ36" s="3"/>
      <c r="BA36" s="15" t="s">
        <v>13</v>
      </c>
      <c r="BB36" s="14" t="s">
        <v>19</v>
      </c>
      <c r="BC36" s="14" t="s">
        <v>15</v>
      </c>
      <c r="BD36" s="14" t="s">
        <v>23</v>
      </c>
      <c r="BE36" s="4"/>
      <c r="BF36" s="4"/>
      <c r="BG36" s="9"/>
      <c r="BH36" s="10"/>
      <c r="BI36" s="10"/>
      <c r="BJ36" s="10" t="s">
        <v>78</v>
      </c>
      <c r="BK36" s="4"/>
      <c r="BL36" s="4"/>
      <c r="BM36" s="4"/>
      <c r="BN36" s="9"/>
      <c r="BO36" s="10"/>
      <c r="BP36" s="10"/>
      <c r="BQ36" s="10"/>
      <c r="BR36" s="4"/>
      <c r="BS36" s="15" t="s">
        <v>13</v>
      </c>
      <c r="BT36" s="14" t="s">
        <v>23</v>
      </c>
      <c r="BU36" s="14" t="s">
        <v>23</v>
      </c>
      <c r="BV36" s="14" t="s">
        <v>23</v>
      </c>
      <c r="BW36" s="10"/>
      <c r="BX36" s="3"/>
      <c r="BY36" s="3"/>
      <c r="BZ36" s="3"/>
      <c r="CA36" s="9"/>
      <c r="CB36" s="15" t="s">
        <v>13</v>
      </c>
      <c r="CC36" s="14" t="s">
        <v>23</v>
      </c>
      <c r="CD36" s="14" t="s">
        <v>23</v>
      </c>
      <c r="CE36" s="14" t="s">
        <v>23</v>
      </c>
      <c r="CF36" s="4"/>
      <c r="CG36" s="9"/>
      <c r="CH36" s="10"/>
      <c r="CI36" s="10"/>
      <c r="CJ36" s="10"/>
      <c r="CK36" s="3"/>
      <c r="CL36" s="3"/>
      <c r="CM36" s="3"/>
      <c r="CN36" s="3"/>
      <c r="CO36" s="15" t="s">
        <v>13</v>
      </c>
      <c r="CP36" s="14" t="s">
        <v>23</v>
      </c>
      <c r="CQ36" s="14" t="s">
        <v>23</v>
      </c>
      <c r="CR36" s="10"/>
      <c r="CS36" s="10"/>
      <c r="CT36" s="4"/>
      <c r="CU36" s="4"/>
      <c r="CV36" s="9"/>
      <c r="CW36" s="10"/>
      <c r="CX36" s="10"/>
      <c r="CY36" s="10"/>
      <c r="CZ36" s="4"/>
      <c r="DA36" s="4"/>
      <c r="DB36" s="4"/>
      <c r="DC36" s="9"/>
      <c r="DD36" s="10"/>
      <c r="DE36" s="10"/>
      <c r="DF36" s="10"/>
      <c r="DG36" s="4"/>
      <c r="DH36" s="4"/>
      <c r="DI36" s="9"/>
      <c r="DJ36" s="15" t="s">
        <v>13</v>
      </c>
      <c r="DK36" s="14" t="s">
        <v>23</v>
      </c>
      <c r="DL36" s="14" t="s">
        <v>23</v>
      </c>
      <c r="DM36" s="14" t="s">
        <v>15</v>
      </c>
      <c r="DN36" s="3"/>
      <c r="DO36" s="3"/>
      <c r="DP36" s="3"/>
      <c r="DQ36" s="3"/>
    </row>
    <row r="37" spans="1:121" x14ac:dyDescent="0.2">
      <c r="A37" s="3"/>
      <c r="B37" s="15"/>
      <c r="C37" s="14"/>
      <c r="D37" s="14"/>
      <c r="E37" s="14"/>
      <c r="F37" s="10"/>
      <c r="J37" s="4"/>
      <c r="K37" s="4"/>
      <c r="L37" s="4"/>
      <c r="M37" s="4"/>
      <c r="N37" s="4"/>
      <c r="O37" s="9"/>
      <c r="P37" s="10"/>
      <c r="T37" s="15"/>
      <c r="U37" s="14"/>
      <c r="V37" s="14"/>
      <c r="W37" s="14"/>
      <c r="X37" s="4"/>
      <c r="Y37" s="4"/>
      <c r="Z37" s="3"/>
      <c r="AA37" s="15"/>
      <c r="AB37" s="14"/>
      <c r="AC37" s="14"/>
      <c r="AD37" s="14"/>
      <c r="AE37" s="10"/>
      <c r="AF37" s="4"/>
      <c r="AG37" s="4"/>
      <c r="AH37" s="9"/>
      <c r="AI37" s="10"/>
      <c r="AJ37" s="10"/>
      <c r="AK37" s="10"/>
      <c r="AL37" s="4"/>
      <c r="AM37" s="4"/>
      <c r="AN37" s="9"/>
      <c r="AO37" s="10"/>
      <c r="AP37" s="10"/>
      <c r="AQ37" s="10"/>
      <c r="AR37" s="4"/>
      <c r="AS37" s="4"/>
      <c r="AT37" s="15"/>
      <c r="AU37" s="14"/>
      <c r="AV37" s="14"/>
      <c r="AW37" s="14"/>
      <c r="AX37" s="3"/>
      <c r="AY37" s="3"/>
      <c r="AZ37" s="3"/>
      <c r="BA37" s="15"/>
      <c r="BB37" s="14"/>
      <c r="BC37" s="14"/>
      <c r="BD37" s="14"/>
      <c r="BE37" s="4"/>
      <c r="BF37" s="4"/>
      <c r="BG37" s="9"/>
      <c r="BH37" s="10"/>
      <c r="BI37" s="10"/>
      <c r="BJ37" s="10"/>
      <c r="BK37" s="4"/>
      <c r="BL37" s="4"/>
      <c r="BM37" s="4"/>
      <c r="BN37" s="9"/>
      <c r="BO37" s="10"/>
      <c r="BP37" s="10"/>
      <c r="BQ37" s="10"/>
      <c r="BR37" s="4"/>
      <c r="BS37" s="15"/>
      <c r="BT37" s="14"/>
      <c r="BU37" s="14"/>
      <c r="BV37" s="14"/>
      <c r="BW37" s="10"/>
      <c r="BX37" s="3"/>
      <c r="BY37" s="3"/>
      <c r="BZ37" s="3"/>
      <c r="CA37" s="9"/>
      <c r="CB37" s="15"/>
      <c r="CC37" s="14"/>
      <c r="CD37" s="14"/>
      <c r="CE37" s="14"/>
      <c r="CF37" s="4"/>
      <c r="CG37" s="9"/>
      <c r="CH37" s="10"/>
      <c r="CI37" s="10"/>
      <c r="CJ37" s="10"/>
      <c r="CK37" s="3"/>
      <c r="CL37" s="3"/>
      <c r="CM37" s="3"/>
      <c r="CN37" s="3"/>
      <c r="CO37" s="15"/>
      <c r="CP37" s="14"/>
      <c r="CQ37" s="14"/>
      <c r="CR37" s="10"/>
      <c r="CS37" s="10"/>
      <c r="CT37" s="4"/>
      <c r="CU37" s="4"/>
      <c r="CV37" s="9"/>
      <c r="CW37" s="10"/>
      <c r="CX37" s="10"/>
      <c r="CY37" s="10"/>
      <c r="CZ37" s="4"/>
      <c r="DA37" s="4"/>
      <c r="DB37" s="4"/>
      <c r="DC37" s="9"/>
      <c r="DD37" s="10"/>
      <c r="DE37" s="10"/>
      <c r="DF37" s="10"/>
      <c r="DG37" s="4"/>
      <c r="DH37" s="4"/>
      <c r="DI37" s="9"/>
      <c r="DJ37" s="15"/>
      <c r="DK37" s="14"/>
      <c r="DL37" s="14"/>
      <c r="DM37" s="14"/>
      <c r="DN37" s="3"/>
      <c r="DO37" s="3"/>
      <c r="DP37" s="3"/>
      <c r="DQ37" s="3"/>
    </row>
    <row r="38" spans="1:121" x14ac:dyDescent="0.2">
      <c r="A38" s="3"/>
      <c r="B38" s="15" t="s">
        <v>30</v>
      </c>
      <c r="C38" s="14">
        <v>6</v>
      </c>
      <c r="D38" s="14">
        <v>6</v>
      </c>
      <c r="E38" s="14">
        <v>6</v>
      </c>
      <c r="F38" s="10"/>
      <c r="J38" s="4"/>
      <c r="K38" s="4"/>
      <c r="L38" s="4"/>
      <c r="M38" s="4"/>
      <c r="N38" s="4"/>
      <c r="O38" s="9"/>
      <c r="P38" s="10"/>
      <c r="T38" s="15" t="s">
        <v>30</v>
      </c>
      <c r="U38" s="14">
        <v>6</v>
      </c>
      <c r="V38" s="14">
        <v>6</v>
      </c>
      <c r="W38" s="14">
        <v>6</v>
      </c>
      <c r="X38" s="4"/>
      <c r="Y38" s="4"/>
      <c r="Z38" s="3"/>
      <c r="AA38" s="15" t="s">
        <v>30</v>
      </c>
      <c r="AB38" s="14">
        <v>6</v>
      </c>
      <c r="AC38" s="14">
        <v>6</v>
      </c>
      <c r="AD38" s="14">
        <v>6</v>
      </c>
      <c r="AE38" s="10"/>
      <c r="AF38" s="4"/>
      <c r="AG38" s="4"/>
      <c r="AH38" s="9"/>
      <c r="AI38" s="10"/>
      <c r="AJ38" s="10"/>
      <c r="AK38" s="10"/>
      <c r="AL38" s="4"/>
      <c r="AM38" s="4"/>
      <c r="AN38" s="9"/>
      <c r="AO38" s="10"/>
      <c r="AP38" s="10"/>
      <c r="AQ38" s="10"/>
      <c r="AR38" s="4"/>
      <c r="AS38" s="4"/>
      <c r="AT38" s="15" t="s">
        <v>30</v>
      </c>
      <c r="AU38" s="14">
        <v>6</v>
      </c>
      <c r="AV38" s="14">
        <v>6</v>
      </c>
      <c r="AW38" s="14">
        <v>6</v>
      </c>
      <c r="AX38" s="3"/>
      <c r="AY38" s="3"/>
      <c r="AZ38" s="3"/>
      <c r="BA38" s="15" t="s">
        <v>30</v>
      </c>
      <c r="BB38" s="14">
        <v>6</v>
      </c>
      <c r="BC38" s="14">
        <v>6</v>
      </c>
      <c r="BD38" s="14">
        <v>6</v>
      </c>
      <c r="BE38" s="4"/>
      <c r="BF38" s="4"/>
      <c r="BG38" s="9"/>
      <c r="BH38" s="10"/>
      <c r="BI38" s="10"/>
      <c r="BJ38" s="10"/>
      <c r="BK38" s="4"/>
      <c r="BL38" s="4"/>
      <c r="BM38" s="4"/>
      <c r="BN38" s="9"/>
      <c r="BO38" s="10"/>
      <c r="BP38" s="10"/>
      <c r="BQ38" s="10"/>
      <c r="BR38" s="4"/>
      <c r="BS38" s="15" t="s">
        <v>30</v>
      </c>
      <c r="BT38" s="14">
        <v>6</v>
      </c>
      <c r="BU38" s="14">
        <v>6</v>
      </c>
      <c r="BV38" s="14">
        <v>6</v>
      </c>
      <c r="BW38" s="10"/>
      <c r="BX38" s="3"/>
      <c r="BY38" s="3"/>
      <c r="BZ38" s="3"/>
      <c r="CA38" s="9"/>
      <c r="CB38" s="15" t="s">
        <v>30</v>
      </c>
      <c r="CC38" s="14">
        <v>6</v>
      </c>
      <c r="CD38" s="14">
        <v>6</v>
      </c>
      <c r="CE38" s="14">
        <v>6</v>
      </c>
      <c r="CF38" s="4"/>
      <c r="CG38" s="9"/>
      <c r="CH38" s="10"/>
      <c r="CI38" s="10"/>
      <c r="CJ38" s="10"/>
      <c r="CK38" s="3"/>
      <c r="CL38" s="3"/>
      <c r="CM38" s="3"/>
      <c r="CN38" s="3"/>
      <c r="CO38" s="15" t="s">
        <v>30</v>
      </c>
      <c r="CP38" s="14">
        <v>6</v>
      </c>
      <c r="CQ38" s="14">
        <v>6</v>
      </c>
      <c r="CR38" s="10"/>
      <c r="CS38" s="10"/>
      <c r="CT38" s="4"/>
      <c r="CU38" s="4"/>
      <c r="CV38" s="9"/>
      <c r="CW38" s="10"/>
      <c r="CX38" s="10"/>
      <c r="CY38" s="10"/>
      <c r="CZ38" s="10" t="s">
        <v>86</v>
      </c>
      <c r="DA38" s="4"/>
      <c r="DB38" s="4"/>
      <c r="DC38" s="9"/>
      <c r="DD38" s="10"/>
      <c r="DE38" s="10"/>
      <c r="DF38" s="10"/>
      <c r="DG38" s="4"/>
      <c r="DH38" s="4"/>
      <c r="DI38" s="9"/>
      <c r="DJ38" s="15" t="s">
        <v>30</v>
      </c>
      <c r="DK38" s="14">
        <v>6</v>
      </c>
      <c r="DL38" s="14">
        <v>6</v>
      </c>
      <c r="DM38" s="14">
        <v>6</v>
      </c>
      <c r="DN38" s="3"/>
      <c r="DO38" s="3"/>
      <c r="DP38" s="3"/>
      <c r="DQ38" s="3"/>
    </row>
    <row r="39" spans="1:121" x14ac:dyDescent="0.2">
      <c r="A39" s="3"/>
      <c r="B39" s="4"/>
      <c r="C39" s="4"/>
      <c r="D39" s="4"/>
      <c r="E39" s="4"/>
      <c r="F39" s="4"/>
      <c r="J39" s="4"/>
      <c r="K39" s="4"/>
      <c r="L39" s="4"/>
      <c r="M39" s="4"/>
      <c r="N39" s="4"/>
      <c r="O39" s="4"/>
      <c r="P39" s="4"/>
      <c r="T39" s="4"/>
      <c r="U39" s="4"/>
      <c r="V39" s="4"/>
      <c r="W39" s="4"/>
      <c r="X39" s="4"/>
      <c r="Y39" s="4"/>
      <c r="Z39" s="3"/>
      <c r="AA39" s="3"/>
      <c r="AB39" s="9"/>
      <c r="AC39" s="10"/>
      <c r="AD39" s="10"/>
      <c r="AE39" s="10"/>
      <c r="AF39" s="4"/>
      <c r="AG39" s="4"/>
      <c r="AH39" s="9"/>
      <c r="AI39" s="10"/>
      <c r="AJ39" s="10"/>
      <c r="AK39" s="10"/>
      <c r="AL39" s="4"/>
      <c r="AM39" s="4"/>
      <c r="AN39" s="9"/>
      <c r="AO39" s="10"/>
      <c r="AP39" s="10"/>
      <c r="AQ39" s="10"/>
      <c r="AR39" s="4"/>
      <c r="AS39" s="4"/>
      <c r="AT39" s="9"/>
      <c r="AU39" s="10"/>
      <c r="AV39" s="10"/>
      <c r="AW39" s="10"/>
      <c r="AX39" s="3"/>
      <c r="AY39" s="3"/>
      <c r="AZ39" s="3"/>
      <c r="BA39" s="9"/>
      <c r="BB39" s="10"/>
      <c r="BC39" s="10"/>
      <c r="BD39" s="10"/>
      <c r="BE39" s="4"/>
      <c r="BF39" s="4"/>
      <c r="BG39" s="9"/>
      <c r="BH39" s="10"/>
      <c r="BI39" s="10"/>
      <c r="BJ39" s="10"/>
      <c r="BK39" s="4"/>
      <c r="BL39" s="4"/>
      <c r="BM39" s="4"/>
      <c r="BN39" s="9"/>
      <c r="BO39" s="10"/>
      <c r="BP39" s="10"/>
      <c r="BQ39" s="10"/>
      <c r="BR39" s="4"/>
      <c r="BS39" s="4"/>
      <c r="BT39" s="9"/>
      <c r="BU39" s="10"/>
      <c r="BV39" s="10"/>
      <c r="BW39" s="10"/>
      <c r="BX39" s="3"/>
      <c r="BY39" s="3"/>
      <c r="BZ39" s="3"/>
      <c r="CA39" s="9"/>
      <c r="CB39" s="10"/>
      <c r="CC39" s="10"/>
      <c r="CD39" s="10"/>
      <c r="CE39" s="4"/>
      <c r="CF39" s="4"/>
      <c r="CG39" s="9"/>
      <c r="CH39" s="10"/>
      <c r="CI39" s="10"/>
      <c r="CJ39" s="10"/>
      <c r="CK39" s="3"/>
      <c r="CL39" s="3"/>
      <c r="CM39" s="3"/>
      <c r="CN39" s="3"/>
      <c r="CO39" s="3"/>
      <c r="CP39" s="9"/>
      <c r="CQ39" s="10"/>
      <c r="CR39" s="10"/>
      <c r="CS39" s="10"/>
      <c r="CT39" s="4"/>
      <c r="CU39" s="4"/>
      <c r="CV39" s="9"/>
      <c r="CW39" s="10"/>
      <c r="CX39" s="10"/>
      <c r="CY39" s="10"/>
      <c r="CZ39" s="4"/>
      <c r="DA39" s="4"/>
      <c r="DB39" s="4"/>
      <c r="DC39" s="9"/>
      <c r="DD39" s="10"/>
      <c r="DE39" s="10"/>
      <c r="DF39" s="10"/>
      <c r="DG39" s="4"/>
      <c r="DH39" s="4"/>
      <c r="DI39" s="9"/>
      <c r="DJ39" s="10"/>
      <c r="DK39" s="10"/>
      <c r="DL39" s="10"/>
      <c r="DM39" s="3"/>
      <c r="DN39" s="3"/>
      <c r="DO39" s="3"/>
      <c r="DP39" s="3"/>
      <c r="DQ39" s="3"/>
    </row>
    <row r="40" spans="1:121" x14ac:dyDescent="0.2">
      <c r="A40" s="3"/>
      <c r="B40" s="4"/>
      <c r="C40" s="4"/>
      <c r="D40" s="4"/>
      <c r="E40" s="4"/>
      <c r="F40" s="4"/>
      <c r="J40" s="4"/>
      <c r="K40" s="4"/>
      <c r="L40" s="4"/>
      <c r="M40" s="4"/>
      <c r="N40" s="4"/>
      <c r="O40" s="4"/>
      <c r="P40" s="4"/>
      <c r="T40" s="4"/>
      <c r="U40" s="4"/>
      <c r="V40" s="4"/>
      <c r="W40" s="4"/>
      <c r="X40" s="4"/>
      <c r="Y40" s="4"/>
      <c r="Z40" s="3"/>
      <c r="AA40" s="3"/>
      <c r="AB40" s="9"/>
      <c r="AC40" s="10"/>
      <c r="AD40" s="10"/>
      <c r="AE40" s="10"/>
      <c r="AF40" s="4"/>
      <c r="AG40" s="4"/>
      <c r="AH40" s="9"/>
      <c r="AI40" s="10"/>
      <c r="AJ40" s="10"/>
      <c r="AK40" s="10"/>
      <c r="AL40" s="4"/>
      <c r="AM40" s="4"/>
      <c r="AN40" s="9"/>
      <c r="AO40" s="10"/>
      <c r="AP40" s="10"/>
      <c r="AQ40" s="10"/>
      <c r="AR40" s="4"/>
      <c r="AS40" s="4"/>
      <c r="AT40" s="9"/>
      <c r="AU40" s="10"/>
      <c r="AV40" s="10"/>
      <c r="AW40" s="10"/>
      <c r="AX40" s="3"/>
      <c r="AY40" s="3"/>
      <c r="AZ40" s="3"/>
      <c r="BA40" s="9"/>
      <c r="BB40" s="10"/>
      <c r="BC40" s="10"/>
      <c r="BD40" s="10"/>
      <c r="BE40" s="4"/>
      <c r="BF40" s="4"/>
      <c r="BG40" s="9"/>
      <c r="BH40" s="10"/>
      <c r="BI40" s="10"/>
      <c r="BJ40" s="10"/>
      <c r="BK40" s="4"/>
      <c r="BL40" s="4"/>
      <c r="BM40" s="4"/>
      <c r="BN40" s="9"/>
      <c r="BO40" s="10"/>
      <c r="BP40" s="10"/>
      <c r="BQ40" s="10"/>
      <c r="BR40" s="4"/>
      <c r="BS40" s="4"/>
      <c r="BT40" s="9"/>
      <c r="BU40" s="10"/>
      <c r="BV40" s="10"/>
      <c r="BW40" s="10"/>
      <c r="BX40" s="3"/>
      <c r="BY40" s="3"/>
      <c r="BZ40" s="3"/>
      <c r="CA40" s="9"/>
      <c r="CB40" s="10"/>
      <c r="CC40" s="10"/>
      <c r="CD40" s="10"/>
      <c r="CE40" s="4"/>
      <c r="CF40" s="4"/>
      <c r="CG40" s="9"/>
      <c r="CH40" s="10"/>
      <c r="CI40" s="10"/>
      <c r="CJ40" s="10"/>
      <c r="CK40" s="3"/>
      <c r="CL40" s="3"/>
      <c r="CM40" s="3"/>
      <c r="CN40" s="3"/>
      <c r="CO40" s="3"/>
      <c r="CP40" s="9"/>
      <c r="CQ40" s="10"/>
      <c r="CR40" s="10"/>
      <c r="CS40" s="10"/>
      <c r="CT40" s="4"/>
      <c r="CU40" s="4"/>
      <c r="CV40" s="9"/>
      <c r="CW40" s="10"/>
      <c r="CX40" s="10"/>
      <c r="CY40" s="10"/>
      <c r="CZ40" s="4"/>
      <c r="DA40" s="4"/>
      <c r="DB40" s="4"/>
      <c r="DC40" s="9"/>
      <c r="DD40" s="10"/>
      <c r="DE40" s="10"/>
      <c r="DF40" s="10"/>
      <c r="DG40" s="4"/>
      <c r="DH40" s="4"/>
      <c r="DI40" s="9"/>
      <c r="DJ40" s="10"/>
      <c r="DK40" s="10"/>
      <c r="DL40" s="10"/>
      <c r="DM40" s="3"/>
      <c r="DN40" s="3"/>
      <c r="DO40" s="3"/>
      <c r="DP40" s="3"/>
      <c r="DQ40" s="3"/>
    </row>
    <row r="41" spans="1:121" x14ac:dyDescent="0.2">
      <c r="A41" s="3"/>
      <c r="B41" s="15" t="s">
        <v>34</v>
      </c>
      <c r="C41" s="14"/>
      <c r="D41" s="4"/>
      <c r="E41" s="9"/>
      <c r="F41" s="10"/>
      <c r="J41" s="4"/>
      <c r="K41" s="4"/>
      <c r="L41" s="4"/>
      <c r="M41" s="4"/>
      <c r="N41" s="4"/>
      <c r="O41" s="9"/>
      <c r="P41" s="10"/>
      <c r="T41" s="15" t="s">
        <v>34</v>
      </c>
      <c r="U41" s="14"/>
      <c r="V41" s="4"/>
      <c r="W41" s="4"/>
      <c r="X41" s="4"/>
      <c r="Y41" s="4"/>
      <c r="Z41" s="3"/>
      <c r="AA41" s="15" t="s">
        <v>67</v>
      </c>
      <c r="AB41" s="14"/>
      <c r="AC41" s="10"/>
      <c r="AD41" s="10"/>
      <c r="AE41" s="10"/>
      <c r="AF41" s="4"/>
      <c r="AG41" s="4"/>
      <c r="AH41" s="9"/>
      <c r="AI41" s="10"/>
      <c r="AJ41" s="10"/>
      <c r="AK41" s="10"/>
      <c r="AL41" s="4"/>
      <c r="AM41" s="4"/>
      <c r="AN41" s="9"/>
      <c r="AO41" s="10"/>
      <c r="AP41" s="10"/>
      <c r="AQ41" s="10"/>
      <c r="AR41" s="4"/>
      <c r="AS41" s="4"/>
      <c r="AT41" s="15" t="s">
        <v>34</v>
      </c>
      <c r="AU41" s="14"/>
      <c r="AV41" s="10"/>
      <c r="AW41" s="10"/>
      <c r="AX41" s="3"/>
      <c r="AY41" s="3"/>
      <c r="AZ41" s="3"/>
      <c r="BA41" s="15" t="s">
        <v>67</v>
      </c>
      <c r="BB41" s="14"/>
      <c r="BC41" s="10"/>
      <c r="BD41" s="10"/>
      <c r="BE41" s="4"/>
      <c r="BF41" s="4"/>
      <c r="BG41" s="9"/>
      <c r="BH41" s="10"/>
      <c r="BI41" s="10"/>
      <c r="BJ41" s="10"/>
      <c r="BK41" s="4"/>
      <c r="BL41" s="4"/>
      <c r="BM41" s="4"/>
      <c r="BN41" s="9"/>
      <c r="BO41" s="10"/>
      <c r="BP41" s="10"/>
      <c r="BQ41" s="10"/>
      <c r="BR41" s="4"/>
      <c r="BS41" s="15" t="s">
        <v>34</v>
      </c>
      <c r="BT41" s="14"/>
      <c r="BU41" s="10"/>
      <c r="BV41" s="10"/>
      <c r="BW41" s="10"/>
      <c r="BX41" s="3"/>
      <c r="BY41" s="3"/>
      <c r="BZ41" s="3"/>
      <c r="CA41" s="9"/>
      <c r="CB41" s="15" t="s">
        <v>34</v>
      </c>
      <c r="CC41" s="14"/>
      <c r="CD41" s="10"/>
      <c r="CE41" s="4"/>
      <c r="CF41" s="4"/>
      <c r="CG41" s="9"/>
      <c r="CH41" s="10"/>
      <c r="CI41" s="10"/>
      <c r="CJ41" s="10"/>
      <c r="CK41" s="3"/>
      <c r="CL41" s="3"/>
      <c r="CM41" s="3"/>
      <c r="CN41" s="3"/>
      <c r="CO41" s="20" t="s">
        <v>34</v>
      </c>
      <c r="CP41" s="19"/>
      <c r="CQ41" s="10"/>
      <c r="CR41" s="10"/>
      <c r="CS41" s="10"/>
      <c r="CT41" s="4"/>
      <c r="CU41" s="4"/>
      <c r="CV41" s="9"/>
      <c r="CW41" s="10"/>
      <c r="CX41" s="10"/>
      <c r="CY41" s="10"/>
      <c r="CZ41" s="4"/>
      <c r="DA41" s="4"/>
      <c r="DB41" s="4"/>
      <c r="DC41" s="9"/>
      <c r="DD41" s="10"/>
      <c r="DE41" s="10"/>
      <c r="DF41" s="10"/>
      <c r="DG41" s="4"/>
      <c r="DH41" s="4"/>
      <c r="DI41" s="9"/>
      <c r="DJ41" s="15" t="s">
        <v>34</v>
      </c>
      <c r="DK41" s="14"/>
      <c r="DL41" s="10"/>
      <c r="DM41" s="3"/>
      <c r="DN41" s="3"/>
      <c r="DO41" s="3"/>
      <c r="DP41" s="3"/>
      <c r="DQ41" s="3"/>
    </row>
    <row r="42" spans="1:121" x14ac:dyDescent="0.2">
      <c r="A42" s="3"/>
      <c r="B42" s="15" t="s">
        <v>35</v>
      </c>
      <c r="C42" s="14">
        <v>4.9589999999999996</v>
      </c>
      <c r="D42" s="4"/>
      <c r="E42" s="9"/>
      <c r="F42" s="10"/>
      <c r="J42" s="4"/>
      <c r="K42" s="4"/>
      <c r="L42" s="4"/>
      <c r="M42" s="4"/>
      <c r="N42" s="4"/>
      <c r="O42" s="9"/>
      <c r="P42" s="10"/>
      <c r="T42" s="15" t="s">
        <v>35</v>
      </c>
      <c r="U42" s="14">
        <v>1.724</v>
      </c>
      <c r="V42" s="4"/>
      <c r="W42" s="4"/>
      <c r="X42" s="4"/>
      <c r="Y42" s="4"/>
      <c r="Z42" s="3"/>
      <c r="AA42" s="15" t="s">
        <v>12</v>
      </c>
      <c r="AB42" s="14">
        <v>0.60009999999999997</v>
      </c>
      <c r="AC42" s="10"/>
      <c r="AD42" s="10"/>
      <c r="AE42" s="10"/>
      <c r="AF42" s="4"/>
      <c r="AG42" s="4"/>
      <c r="AH42" s="9"/>
      <c r="AI42" s="10"/>
      <c r="AJ42" s="10"/>
      <c r="AK42" s="10"/>
      <c r="AL42" s="4"/>
      <c r="AM42" s="4"/>
      <c r="AN42" s="9"/>
      <c r="AO42" s="10"/>
      <c r="AP42" s="10"/>
      <c r="AQ42" s="10"/>
      <c r="AR42" s="4"/>
      <c r="AS42" s="4"/>
      <c r="AT42" s="15" t="s">
        <v>35</v>
      </c>
      <c r="AU42" s="14">
        <v>4.4140000000000004E-3</v>
      </c>
      <c r="AV42" s="10"/>
      <c r="AW42" s="10"/>
      <c r="AX42" s="3"/>
      <c r="AY42" s="3"/>
      <c r="AZ42" s="3"/>
      <c r="BA42" s="15" t="s">
        <v>12</v>
      </c>
      <c r="BB42" s="14">
        <v>0.77610000000000001</v>
      </c>
      <c r="BC42" s="10"/>
      <c r="BD42" s="10"/>
      <c r="BE42" s="4"/>
      <c r="BF42" s="4"/>
      <c r="BG42" s="9"/>
      <c r="BH42" s="10"/>
      <c r="BI42" s="10"/>
      <c r="BJ42" s="10"/>
      <c r="BK42" s="4"/>
      <c r="BL42" s="4"/>
      <c r="BM42" s="4"/>
      <c r="BN42" s="9"/>
      <c r="BO42" s="10"/>
      <c r="BP42" s="10"/>
      <c r="BQ42" s="10"/>
      <c r="BR42" s="4"/>
      <c r="BS42" s="15" t="s">
        <v>35</v>
      </c>
      <c r="BT42" s="14">
        <v>1.2350000000000001</v>
      </c>
      <c r="BU42" s="10"/>
      <c r="BV42" s="10"/>
      <c r="BW42" s="10"/>
      <c r="BX42" s="3"/>
      <c r="BY42" s="3"/>
      <c r="BZ42" s="3"/>
      <c r="CA42" s="9"/>
      <c r="CB42" s="15" t="s">
        <v>35</v>
      </c>
      <c r="CC42" s="14">
        <v>1.611</v>
      </c>
      <c r="CD42" s="10"/>
      <c r="CE42" s="4"/>
      <c r="CF42" s="4"/>
      <c r="CG42" s="9"/>
      <c r="CH42" s="10"/>
      <c r="CI42" s="10"/>
      <c r="CJ42" s="10"/>
      <c r="CK42" s="3"/>
      <c r="CL42" s="3"/>
      <c r="CM42" s="3"/>
      <c r="CN42" s="3"/>
      <c r="CO42" s="20" t="s">
        <v>35</v>
      </c>
      <c r="CP42" s="19">
        <v>6.3750000000000001E-2</v>
      </c>
      <c r="CQ42" s="10"/>
      <c r="CR42" s="10"/>
      <c r="CS42" s="10"/>
      <c r="CT42" s="4"/>
      <c r="CU42" s="4"/>
      <c r="CV42" s="9"/>
      <c r="CW42" s="10"/>
      <c r="CX42" s="10"/>
      <c r="CY42" s="10"/>
      <c r="CZ42" s="4"/>
      <c r="DA42" s="4"/>
      <c r="DB42" s="4"/>
      <c r="DC42" s="9"/>
      <c r="DD42" s="10"/>
      <c r="DE42" s="10"/>
      <c r="DF42" s="10"/>
      <c r="DG42" s="4"/>
      <c r="DH42" s="4"/>
      <c r="DI42" s="9"/>
      <c r="DJ42" s="15" t="s">
        <v>35</v>
      </c>
      <c r="DK42" s="14">
        <v>1.9370000000000001</v>
      </c>
      <c r="DL42" s="10"/>
      <c r="DM42" s="3"/>
      <c r="DN42" s="3"/>
      <c r="DO42" s="3"/>
      <c r="DP42" s="3"/>
      <c r="DQ42" s="3"/>
    </row>
    <row r="43" spans="1:121" x14ac:dyDescent="0.2">
      <c r="A43" s="3"/>
      <c r="B43" s="17" t="s">
        <v>12</v>
      </c>
      <c r="C43" s="18">
        <v>2.2200000000000001E-2</v>
      </c>
      <c r="D43" s="4"/>
      <c r="E43" s="9"/>
      <c r="F43" s="10"/>
      <c r="J43" s="4"/>
      <c r="K43" s="4"/>
      <c r="L43" s="4"/>
      <c r="M43" s="4"/>
      <c r="N43" s="4"/>
      <c r="O43" s="9"/>
      <c r="P43" s="10"/>
      <c r="T43" s="15" t="s">
        <v>12</v>
      </c>
      <c r="U43" s="14">
        <v>0.21190000000000001</v>
      </c>
      <c r="V43" s="4"/>
      <c r="W43" s="4"/>
      <c r="X43" s="4"/>
      <c r="Y43" s="4"/>
      <c r="Z43" s="3"/>
      <c r="AA43" s="15" t="s">
        <v>17</v>
      </c>
      <c r="AB43" s="14" t="s">
        <v>18</v>
      </c>
      <c r="AC43" s="10"/>
      <c r="AD43" s="10"/>
      <c r="AE43" s="10"/>
      <c r="AF43" s="4"/>
      <c r="AG43" s="4"/>
      <c r="AH43" s="9"/>
      <c r="AI43" s="10"/>
      <c r="AJ43" s="10"/>
      <c r="AK43" s="10"/>
      <c r="AL43" s="4"/>
      <c r="AM43" s="4"/>
      <c r="AN43" s="9"/>
      <c r="AO43" s="10"/>
      <c r="AP43" s="10"/>
      <c r="AQ43" s="10"/>
      <c r="AR43" s="4"/>
      <c r="AS43" s="4"/>
      <c r="AT43" s="15" t="s">
        <v>12</v>
      </c>
      <c r="AU43" s="14">
        <v>0.99560000000000004</v>
      </c>
      <c r="AV43" s="10"/>
      <c r="AW43" s="10"/>
      <c r="AX43" s="3"/>
      <c r="AY43" s="3"/>
      <c r="AZ43" s="3"/>
      <c r="BA43" s="15" t="s">
        <v>17</v>
      </c>
      <c r="BB43" s="14" t="s">
        <v>18</v>
      </c>
      <c r="BC43" s="10"/>
      <c r="BD43" s="10"/>
      <c r="BE43" s="4"/>
      <c r="BF43" s="4"/>
      <c r="BG43" s="9"/>
      <c r="BH43" s="10"/>
      <c r="BI43" s="10"/>
      <c r="BJ43" s="10"/>
      <c r="BK43" s="4"/>
      <c r="BL43" s="4"/>
      <c r="BM43" s="4"/>
      <c r="BN43" s="9"/>
      <c r="BO43" s="10"/>
      <c r="BP43" s="10"/>
      <c r="BQ43" s="10"/>
      <c r="BR43" s="4"/>
      <c r="BS43" s="15" t="s">
        <v>12</v>
      </c>
      <c r="BT43" s="14">
        <v>0.31890000000000002</v>
      </c>
      <c r="BU43" s="10"/>
      <c r="BV43" s="10"/>
      <c r="BW43" s="10"/>
      <c r="BX43" s="3"/>
      <c r="BY43" s="3"/>
      <c r="BZ43" s="3"/>
      <c r="CA43" s="9"/>
      <c r="CB43" s="15" t="s">
        <v>12</v>
      </c>
      <c r="CC43" s="14">
        <v>0.23230000000000001</v>
      </c>
      <c r="CD43" s="10"/>
      <c r="CE43" s="4"/>
      <c r="CF43" s="4"/>
      <c r="CG43" s="9"/>
      <c r="CH43" s="10"/>
      <c r="CI43" s="10"/>
      <c r="CJ43" s="10"/>
      <c r="CK43" s="3"/>
      <c r="CL43" s="3"/>
      <c r="CM43" s="3"/>
      <c r="CN43" s="3"/>
      <c r="CO43" s="20" t="s">
        <v>12</v>
      </c>
      <c r="CP43" s="19">
        <v>0.9385</v>
      </c>
      <c r="CQ43" s="10"/>
      <c r="CR43" s="10"/>
      <c r="CS43" s="10"/>
      <c r="CT43" s="4"/>
      <c r="CU43" s="4"/>
      <c r="CV43" s="9"/>
      <c r="CW43" s="10"/>
      <c r="CX43" s="10"/>
      <c r="CY43" s="10"/>
      <c r="CZ43" s="4"/>
      <c r="DA43" s="4"/>
      <c r="DB43" s="4"/>
      <c r="DC43" s="9"/>
      <c r="DD43" s="10"/>
      <c r="DE43" s="10"/>
      <c r="DF43" s="10"/>
      <c r="DG43" s="4"/>
      <c r="DH43" s="4"/>
      <c r="DI43" s="9"/>
      <c r="DJ43" s="15" t="s">
        <v>12</v>
      </c>
      <c r="DK43" s="14">
        <v>0.17849999999999999</v>
      </c>
      <c r="DL43" s="10"/>
      <c r="DM43" s="3"/>
      <c r="DN43" s="3"/>
      <c r="DO43" s="3"/>
      <c r="DP43" s="3"/>
      <c r="DQ43" s="3"/>
    </row>
    <row r="44" spans="1:121" x14ac:dyDescent="0.2">
      <c r="A44" s="3"/>
      <c r="B44" s="17" t="s">
        <v>13</v>
      </c>
      <c r="C44" s="18" t="s">
        <v>15</v>
      </c>
      <c r="D44" s="4"/>
      <c r="E44" s="9"/>
      <c r="F44" s="10"/>
      <c r="J44" s="4"/>
      <c r="K44" s="4"/>
      <c r="L44" s="4"/>
      <c r="M44" s="4"/>
      <c r="N44" s="4"/>
      <c r="O44" s="9"/>
      <c r="P44" s="10"/>
      <c r="T44" s="15" t="s">
        <v>13</v>
      </c>
      <c r="U44" s="14" t="s">
        <v>23</v>
      </c>
      <c r="V44" s="4"/>
      <c r="W44" s="4"/>
      <c r="X44" s="4"/>
      <c r="Y44" s="4"/>
      <c r="Z44" s="3"/>
      <c r="AA44" s="15" t="s">
        <v>13</v>
      </c>
      <c r="AB44" s="14" t="s">
        <v>23</v>
      </c>
      <c r="AC44" s="10"/>
      <c r="AD44" s="10"/>
      <c r="AE44" s="10"/>
      <c r="AF44" s="4"/>
      <c r="AG44" s="4"/>
      <c r="AH44" s="9"/>
      <c r="AI44" s="10"/>
      <c r="AJ44" s="10"/>
      <c r="AK44" s="10"/>
      <c r="AL44" s="4"/>
      <c r="AM44" s="4"/>
      <c r="AN44" s="9"/>
      <c r="AO44" s="10"/>
      <c r="AP44" s="10"/>
      <c r="AQ44" s="10"/>
      <c r="AR44" s="4"/>
      <c r="AS44" s="4"/>
      <c r="AT44" s="15" t="s">
        <v>13</v>
      </c>
      <c r="AU44" s="14" t="s">
        <v>23</v>
      </c>
      <c r="AV44" s="10"/>
      <c r="AW44" s="10"/>
      <c r="AX44" s="3"/>
      <c r="AY44" s="3"/>
      <c r="AZ44" s="3"/>
      <c r="BA44" s="15" t="s">
        <v>13</v>
      </c>
      <c r="BB44" s="14" t="s">
        <v>23</v>
      </c>
      <c r="BC44" s="10"/>
      <c r="BD44" s="10"/>
      <c r="BE44" s="4"/>
      <c r="BF44" s="4"/>
      <c r="BG44" s="9"/>
      <c r="BH44" s="10"/>
      <c r="BI44" s="10"/>
      <c r="BJ44" s="10"/>
      <c r="BK44" s="4"/>
      <c r="BL44" s="4"/>
      <c r="BM44" s="4"/>
      <c r="BN44" s="9"/>
      <c r="BO44" s="10"/>
      <c r="BP44" s="10"/>
      <c r="BQ44" s="10"/>
      <c r="BR44" s="4"/>
      <c r="BS44" s="15" t="s">
        <v>13</v>
      </c>
      <c r="BT44" s="14" t="s">
        <v>23</v>
      </c>
      <c r="BU44" s="10"/>
      <c r="BV44" s="10"/>
      <c r="BW44" s="10"/>
      <c r="BX44" s="3"/>
      <c r="BY44" s="3"/>
      <c r="BZ44" s="3"/>
      <c r="CA44" s="9"/>
      <c r="CB44" s="15" t="s">
        <v>13</v>
      </c>
      <c r="CC44" s="14" t="s">
        <v>23</v>
      </c>
      <c r="CD44" s="10"/>
      <c r="CE44" s="4"/>
      <c r="CF44" s="4"/>
      <c r="CG44" s="9"/>
      <c r="CH44" s="10"/>
      <c r="CI44" s="10"/>
      <c r="CJ44" s="10"/>
      <c r="CK44" s="3"/>
      <c r="CL44" s="3"/>
      <c r="CM44" s="3"/>
      <c r="CN44" s="3"/>
      <c r="CO44" s="20" t="s">
        <v>13</v>
      </c>
      <c r="CP44" s="19" t="s">
        <v>23</v>
      </c>
      <c r="CQ44" s="10"/>
      <c r="CR44" s="10"/>
      <c r="CS44" s="10"/>
      <c r="CT44" s="4"/>
      <c r="CU44" s="4"/>
      <c r="CV44" s="9"/>
      <c r="CW44" s="10"/>
      <c r="CX44" s="10"/>
      <c r="CY44" s="10"/>
      <c r="CZ44" s="4"/>
      <c r="DA44" s="4"/>
      <c r="DB44" s="4"/>
      <c r="DC44" s="9"/>
      <c r="DD44" s="10"/>
      <c r="DE44" s="10"/>
      <c r="DF44" s="10"/>
      <c r="DG44" s="4"/>
      <c r="DH44" s="4"/>
      <c r="DI44" s="9"/>
      <c r="DJ44" s="15" t="s">
        <v>13</v>
      </c>
      <c r="DK44" s="14" t="s">
        <v>23</v>
      </c>
      <c r="DL44" s="10"/>
      <c r="DM44" s="3"/>
      <c r="DN44" s="3"/>
      <c r="DO44" s="3"/>
      <c r="DP44" s="3"/>
      <c r="DQ44" s="3"/>
    </row>
    <row r="45" spans="1:121" x14ac:dyDescent="0.2">
      <c r="A45" s="3"/>
      <c r="B45" s="15" t="s">
        <v>36</v>
      </c>
      <c r="C45" s="14" t="s">
        <v>16</v>
      </c>
      <c r="D45" s="4"/>
      <c r="E45" s="9"/>
      <c r="F45" s="10"/>
      <c r="J45" s="4"/>
      <c r="K45" s="4"/>
      <c r="L45" s="4"/>
      <c r="M45" s="4"/>
      <c r="N45" s="4"/>
      <c r="O45" s="9"/>
      <c r="P45" s="10"/>
      <c r="T45" s="15" t="s">
        <v>36</v>
      </c>
      <c r="U45" s="14" t="s">
        <v>29</v>
      </c>
      <c r="V45" s="4"/>
      <c r="W45" s="4"/>
      <c r="X45" s="4"/>
      <c r="Y45" s="4"/>
      <c r="Z45" s="3"/>
      <c r="AA45" s="15" t="s">
        <v>68</v>
      </c>
      <c r="AB45" s="14" t="s">
        <v>29</v>
      </c>
      <c r="AC45" s="10"/>
      <c r="AD45" s="10"/>
      <c r="AE45" s="10"/>
      <c r="AF45" s="4"/>
      <c r="AG45" s="4"/>
      <c r="AH45" s="9"/>
      <c r="AI45" s="10"/>
      <c r="AJ45" s="10"/>
      <c r="AK45" s="10"/>
      <c r="AL45" s="4"/>
      <c r="AM45" s="4"/>
      <c r="AN45" s="9"/>
      <c r="AO45" s="10"/>
      <c r="AP45" s="10"/>
      <c r="AQ45" s="10"/>
      <c r="AR45" s="4"/>
      <c r="AS45" s="4"/>
      <c r="AT45" s="15" t="s">
        <v>36</v>
      </c>
      <c r="AU45" s="14" t="s">
        <v>29</v>
      </c>
      <c r="AV45" s="10"/>
      <c r="AW45" s="10"/>
      <c r="AX45" s="3"/>
      <c r="AY45" s="3"/>
      <c r="AZ45" s="3"/>
      <c r="BA45" s="15" t="s">
        <v>68</v>
      </c>
      <c r="BB45" s="14" t="s">
        <v>29</v>
      </c>
      <c r="BC45" s="10"/>
      <c r="BD45" s="10"/>
      <c r="BE45" s="4"/>
      <c r="BF45" s="4"/>
      <c r="BG45" s="9"/>
      <c r="BH45" s="10"/>
      <c r="BI45" s="10"/>
      <c r="BJ45" s="10"/>
      <c r="BK45" s="4"/>
      <c r="BL45" s="4"/>
      <c r="BM45" s="4"/>
      <c r="BN45" s="9"/>
      <c r="BO45" s="10"/>
      <c r="BP45" s="10"/>
      <c r="BQ45" s="10"/>
      <c r="BR45" s="4"/>
      <c r="BS45" s="15" t="s">
        <v>36</v>
      </c>
      <c r="BT45" s="14" t="s">
        <v>29</v>
      </c>
      <c r="BU45" s="10"/>
      <c r="BV45" s="10"/>
      <c r="BW45" s="10"/>
      <c r="BX45" s="3"/>
      <c r="BY45" s="3"/>
      <c r="BZ45" s="3"/>
      <c r="CA45" s="9"/>
      <c r="CB45" s="15" t="s">
        <v>36</v>
      </c>
      <c r="CC45" s="14" t="s">
        <v>29</v>
      </c>
      <c r="CD45" s="10"/>
      <c r="CE45" s="4"/>
      <c r="CF45" s="4"/>
      <c r="CG45" s="9"/>
      <c r="CH45" s="10"/>
      <c r="CI45" s="10"/>
      <c r="CJ45" s="10"/>
      <c r="CK45" s="3"/>
      <c r="CL45" s="3"/>
      <c r="CM45" s="3"/>
      <c r="CN45" s="3"/>
      <c r="CO45" s="20" t="s">
        <v>36</v>
      </c>
      <c r="CP45" s="19" t="s">
        <v>29</v>
      </c>
      <c r="CQ45" s="10"/>
      <c r="CR45" s="10"/>
      <c r="CS45" s="10"/>
      <c r="CT45" s="4"/>
      <c r="CU45" s="4"/>
      <c r="CV45" s="9"/>
      <c r="CW45" s="10"/>
      <c r="CX45" s="10"/>
      <c r="CY45" s="10"/>
      <c r="CZ45" s="4"/>
      <c r="DA45" s="4"/>
      <c r="DB45" s="4"/>
      <c r="DC45" s="9"/>
      <c r="DD45" s="10"/>
      <c r="DE45" s="10"/>
      <c r="DF45" s="10"/>
      <c r="DG45" s="4"/>
      <c r="DH45" s="4"/>
      <c r="DI45" s="9"/>
      <c r="DJ45" s="15" t="s">
        <v>36</v>
      </c>
      <c r="DK45" s="14" t="s">
        <v>29</v>
      </c>
      <c r="DL45" s="10"/>
      <c r="DM45" s="3"/>
      <c r="DN45" s="3"/>
      <c r="DO45" s="3"/>
      <c r="DP45" s="3"/>
      <c r="DQ45" s="3"/>
    </row>
    <row r="46" spans="1:121" x14ac:dyDescent="0.2">
      <c r="A46" s="3"/>
      <c r="B46" s="15" t="s">
        <v>37</v>
      </c>
      <c r="C46" s="14">
        <v>0.39800000000000002</v>
      </c>
      <c r="D46" s="4"/>
      <c r="E46" s="9"/>
      <c r="F46" s="10"/>
      <c r="J46" s="4"/>
      <c r="K46" s="4"/>
      <c r="L46" s="4"/>
      <c r="M46" s="4"/>
      <c r="N46" s="4"/>
      <c r="O46" s="9"/>
      <c r="P46" s="10"/>
      <c r="T46" s="15" t="s">
        <v>37</v>
      </c>
      <c r="U46" s="14">
        <v>0.18690000000000001</v>
      </c>
      <c r="V46" s="4"/>
      <c r="W46" s="4"/>
      <c r="X46" s="4"/>
      <c r="Y46" s="4"/>
      <c r="Z46" s="3"/>
      <c r="AA46" s="15" t="s">
        <v>69</v>
      </c>
      <c r="AB46" s="14">
        <v>3</v>
      </c>
      <c r="AC46" s="10"/>
      <c r="AD46" s="10"/>
      <c r="AE46" s="10"/>
      <c r="AF46" s="4"/>
      <c r="AG46" s="4"/>
      <c r="AH46" s="9"/>
      <c r="AI46" s="10"/>
      <c r="AJ46" s="10"/>
      <c r="AK46" s="10"/>
      <c r="AL46" s="4"/>
      <c r="AM46" s="4"/>
      <c r="AN46" s="9"/>
      <c r="AO46" s="10"/>
      <c r="AP46" s="10"/>
      <c r="AQ46" s="10"/>
      <c r="AR46" s="4"/>
      <c r="AS46" s="4"/>
      <c r="AT46" s="15" t="s">
        <v>37</v>
      </c>
      <c r="AU46" s="14">
        <v>5.8810000000000004E-4</v>
      </c>
      <c r="AV46" s="10"/>
      <c r="AW46" s="10"/>
      <c r="AX46" s="3"/>
      <c r="AY46" s="3"/>
      <c r="AZ46" s="3"/>
      <c r="BA46" s="15" t="s">
        <v>69</v>
      </c>
      <c r="BB46" s="14">
        <v>3</v>
      </c>
      <c r="BC46" s="10"/>
      <c r="BD46" s="10"/>
      <c r="BE46" s="4"/>
      <c r="BF46" s="4"/>
      <c r="BG46" s="9"/>
      <c r="BH46" s="10"/>
      <c r="BI46" s="10"/>
      <c r="BJ46" s="10"/>
      <c r="BK46" s="4"/>
      <c r="BL46" s="4"/>
      <c r="BM46" s="4"/>
      <c r="BN46" s="9"/>
      <c r="BO46" s="10"/>
      <c r="BP46" s="10"/>
      <c r="BQ46" s="10"/>
      <c r="BR46" s="4"/>
      <c r="BS46" s="15" t="s">
        <v>37</v>
      </c>
      <c r="BT46" s="14">
        <v>0.1414</v>
      </c>
      <c r="BU46" s="10"/>
      <c r="BV46" s="10"/>
      <c r="BW46" s="10"/>
      <c r="BX46" s="3"/>
      <c r="BY46" s="3"/>
      <c r="BZ46" s="3"/>
      <c r="CA46" s="9"/>
      <c r="CB46" s="15" t="s">
        <v>37</v>
      </c>
      <c r="CC46" s="14">
        <v>0.17680000000000001</v>
      </c>
      <c r="CD46" s="10"/>
      <c r="CE46" s="4"/>
      <c r="CF46" s="4"/>
      <c r="CG46" s="9"/>
      <c r="CH46" s="10"/>
      <c r="CI46" s="10"/>
      <c r="CJ46" s="10"/>
      <c r="CK46" s="3"/>
      <c r="CL46" s="3"/>
      <c r="CM46" s="3"/>
      <c r="CN46" s="3"/>
      <c r="CO46" s="20" t="s">
        <v>37</v>
      </c>
      <c r="CP46" s="19">
        <v>8.4290000000000007E-3</v>
      </c>
      <c r="CQ46" s="10"/>
      <c r="CR46" s="10"/>
      <c r="CS46" s="10"/>
      <c r="CT46" s="4"/>
      <c r="CU46" s="4"/>
      <c r="CV46" s="9"/>
      <c r="CW46" s="10"/>
      <c r="CX46" s="10"/>
      <c r="CY46" s="10"/>
      <c r="CZ46" s="4"/>
      <c r="DA46" s="4"/>
      <c r="DB46" s="4"/>
      <c r="DC46" s="9"/>
      <c r="DD46" s="10"/>
      <c r="DE46" s="10"/>
      <c r="DF46" s="10"/>
      <c r="DG46" s="4"/>
      <c r="DH46" s="4"/>
      <c r="DI46" s="9"/>
      <c r="DJ46" s="15" t="s">
        <v>37</v>
      </c>
      <c r="DK46" s="14">
        <v>0.20530000000000001</v>
      </c>
      <c r="DL46" s="10"/>
      <c r="DM46" s="3"/>
      <c r="DN46" s="3"/>
      <c r="DO46" s="3"/>
      <c r="DP46" s="3"/>
      <c r="DQ46" s="3"/>
    </row>
    <row r="47" spans="1:121" x14ac:dyDescent="0.2">
      <c r="A47" s="3"/>
      <c r="B47" s="9"/>
      <c r="C47" s="10"/>
      <c r="D47" s="4"/>
      <c r="E47" s="4"/>
      <c r="F47" s="4"/>
      <c r="G47" s="4"/>
      <c r="H47" s="9"/>
      <c r="I47" s="10"/>
      <c r="J47" s="4"/>
      <c r="K47" s="4"/>
      <c r="L47" s="4"/>
      <c r="M47" s="4"/>
      <c r="N47" s="4"/>
      <c r="O47" s="9"/>
      <c r="P47" s="10"/>
      <c r="Q47" s="4"/>
      <c r="R47" s="4"/>
      <c r="S47" s="4"/>
      <c r="T47" s="4"/>
      <c r="U47" s="9"/>
      <c r="V47" s="10"/>
      <c r="W47" s="4"/>
      <c r="X47" s="3"/>
      <c r="Y47" s="3"/>
      <c r="Z47" s="3"/>
      <c r="AA47" s="15" t="s">
        <v>70</v>
      </c>
      <c r="AB47" s="14">
        <v>1.0880000000000001</v>
      </c>
      <c r="AC47" s="10"/>
      <c r="AD47" s="10"/>
      <c r="AE47" s="10"/>
      <c r="AF47" s="4"/>
      <c r="AG47" s="4"/>
      <c r="AH47" s="9"/>
      <c r="AI47" s="10"/>
      <c r="AJ47" s="10"/>
      <c r="AK47" s="10"/>
      <c r="AL47" s="4"/>
      <c r="AM47" s="4"/>
      <c r="AN47" s="9"/>
      <c r="AO47" s="10"/>
      <c r="AP47" s="10"/>
      <c r="AQ47" s="10"/>
      <c r="AR47" s="4"/>
      <c r="AS47" s="4"/>
      <c r="AT47" s="9"/>
      <c r="AU47" s="10"/>
      <c r="AV47" s="10"/>
      <c r="AW47" s="10"/>
      <c r="AX47" s="3"/>
      <c r="AY47" s="3"/>
      <c r="AZ47" s="3"/>
      <c r="BA47" s="15" t="s">
        <v>70</v>
      </c>
      <c r="BB47" s="14">
        <v>0.57310000000000005</v>
      </c>
      <c r="BC47" s="10"/>
      <c r="BD47" s="10"/>
      <c r="BE47" s="4"/>
      <c r="BF47" s="4"/>
      <c r="BG47" s="9"/>
      <c r="BH47" s="10"/>
      <c r="BI47" s="10"/>
      <c r="BJ47" s="10"/>
      <c r="BK47" s="4"/>
      <c r="BL47" s="4"/>
      <c r="BM47" s="4"/>
      <c r="BN47" s="9"/>
      <c r="BO47" s="10"/>
      <c r="BP47" s="10"/>
      <c r="BQ47" s="10"/>
      <c r="BR47" s="4"/>
      <c r="BS47" s="4"/>
      <c r="BT47" s="9"/>
      <c r="BU47" s="10"/>
      <c r="BV47" s="10"/>
      <c r="BW47" s="10"/>
      <c r="BX47" s="3"/>
      <c r="BY47" s="3"/>
      <c r="BZ47" s="3"/>
      <c r="CA47" s="9"/>
      <c r="CB47" s="10"/>
      <c r="CC47" s="10"/>
      <c r="CD47" s="10"/>
      <c r="CE47" s="4"/>
      <c r="CF47" s="4"/>
      <c r="CG47" s="9"/>
      <c r="CH47" s="10"/>
      <c r="CI47" s="10"/>
      <c r="CJ47" s="10"/>
      <c r="CK47" s="3"/>
      <c r="CL47" s="3"/>
      <c r="CM47" s="3"/>
      <c r="CN47" s="3"/>
      <c r="CO47" s="3"/>
      <c r="CP47" s="9"/>
      <c r="CQ47" s="10"/>
      <c r="CR47" s="10"/>
      <c r="CS47" s="10"/>
      <c r="CT47" s="4"/>
      <c r="CU47" s="4"/>
      <c r="CV47" s="9"/>
      <c r="CW47" s="10"/>
      <c r="CX47" s="10"/>
      <c r="CY47" s="10"/>
      <c r="CZ47" s="4"/>
      <c r="DA47" s="4"/>
      <c r="DB47" s="4"/>
      <c r="DC47" s="9"/>
      <c r="DD47" s="10"/>
      <c r="DE47" s="10"/>
      <c r="DF47" s="10"/>
      <c r="DG47" s="4"/>
      <c r="DH47" s="4"/>
      <c r="DI47" s="9"/>
      <c r="DJ47" s="10"/>
      <c r="DK47" s="10"/>
      <c r="DL47" s="10"/>
      <c r="DM47" s="3"/>
      <c r="DN47" s="3"/>
      <c r="DO47" s="3"/>
      <c r="DP47" s="3"/>
      <c r="DQ47" s="3"/>
    </row>
    <row r="48" spans="1:121" x14ac:dyDescent="0.2">
      <c r="A48" s="3"/>
      <c r="B48" s="15" t="s">
        <v>38</v>
      </c>
      <c r="C48" s="14" t="s">
        <v>39</v>
      </c>
      <c r="D48" s="14" t="s">
        <v>40</v>
      </c>
      <c r="E48" s="14" t="s">
        <v>41</v>
      </c>
      <c r="F48" s="14" t="s">
        <v>42</v>
      </c>
      <c r="G48" s="14" t="s">
        <v>43</v>
      </c>
      <c r="H48" s="14"/>
      <c r="I48" s="14"/>
      <c r="J48" s="14"/>
      <c r="K48" s="4"/>
      <c r="L48" s="4"/>
      <c r="M48" s="4"/>
      <c r="N48" s="4"/>
      <c r="O48" s="15" t="s">
        <v>38</v>
      </c>
      <c r="P48" s="14" t="s">
        <v>39</v>
      </c>
      <c r="Q48" s="14" t="s">
        <v>40</v>
      </c>
      <c r="R48" s="14" t="s">
        <v>41</v>
      </c>
      <c r="S48" s="14" t="s">
        <v>42</v>
      </c>
      <c r="T48" s="14" t="s">
        <v>43</v>
      </c>
      <c r="U48" s="14"/>
      <c r="V48" s="14"/>
      <c r="W48" s="14"/>
      <c r="X48" s="3"/>
      <c r="Y48" s="3"/>
      <c r="Z48" s="3"/>
      <c r="AA48" s="3"/>
      <c r="AB48" s="9"/>
      <c r="AC48" s="10"/>
      <c r="AD48" s="10"/>
      <c r="AE48" s="10"/>
      <c r="AF48" s="4"/>
      <c r="AG48" s="4"/>
      <c r="AH48" s="9"/>
      <c r="AI48" s="10"/>
      <c r="AJ48" s="10"/>
      <c r="AK48" s="10"/>
      <c r="AL48" s="4"/>
      <c r="AM48" s="4"/>
      <c r="AN48" s="9"/>
      <c r="AO48" s="10"/>
      <c r="AP48" s="10"/>
      <c r="AQ48" s="10"/>
      <c r="AR48" s="4"/>
      <c r="AS48" s="4"/>
      <c r="AT48" s="9"/>
      <c r="AU48" s="10"/>
      <c r="AV48" s="10"/>
      <c r="AW48" s="10"/>
      <c r="AX48" s="3"/>
      <c r="AY48" s="3"/>
      <c r="AZ48" s="3"/>
      <c r="BA48" s="9"/>
      <c r="BB48" s="10"/>
      <c r="BC48" s="10"/>
      <c r="BD48" s="10"/>
      <c r="BE48" s="4"/>
      <c r="BF48" s="4"/>
      <c r="BG48" s="9"/>
      <c r="BH48" s="10"/>
      <c r="BI48" s="10"/>
      <c r="BJ48" s="10"/>
      <c r="BK48" s="4"/>
      <c r="BL48" s="4"/>
      <c r="BM48" s="4"/>
      <c r="BN48" s="9"/>
      <c r="BO48" s="10"/>
      <c r="BP48" s="10"/>
      <c r="BQ48" s="10"/>
      <c r="BR48" s="4"/>
      <c r="BS48" s="4"/>
      <c r="BT48" s="9"/>
      <c r="BU48" s="10"/>
      <c r="BV48" s="10"/>
      <c r="BW48" s="10"/>
      <c r="BX48" s="3"/>
      <c r="BY48" s="3"/>
      <c r="BZ48" s="3"/>
      <c r="CA48" s="9"/>
      <c r="CB48" s="10"/>
      <c r="CC48" s="10"/>
      <c r="CD48" s="10"/>
      <c r="CE48" s="4"/>
      <c r="CF48" s="4"/>
      <c r="CG48" s="9"/>
      <c r="CH48" s="10"/>
      <c r="CI48" s="10"/>
      <c r="CJ48" s="10"/>
      <c r="CK48" s="3"/>
      <c r="CL48" s="3"/>
      <c r="CM48" s="3"/>
      <c r="CN48" s="3"/>
      <c r="CO48" s="15"/>
      <c r="CP48" s="14"/>
      <c r="CQ48" s="14"/>
      <c r="CR48" s="14"/>
      <c r="CS48" s="14"/>
      <c r="CT48" s="14"/>
      <c r="CU48" s="14"/>
      <c r="CV48" s="14"/>
      <c r="CW48" s="14"/>
      <c r="CX48" s="10"/>
      <c r="CY48" s="10"/>
      <c r="CZ48" s="4"/>
      <c r="DA48" s="4"/>
      <c r="DB48" s="4"/>
      <c r="DC48" s="9"/>
      <c r="DD48" s="10"/>
      <c r="DE48" s="15" t="s">
        <v>38</v>
      </c>
      <c r="DF48" s="14" t="s">
        <v>39</v>
      </c>
      <c r="DG48" s="14" t="s">
        <v>40</v>
      </c>
      <c r="DH48" s="14" t="s">
        <v>41</v>
      </c>
      <c r="DI48" s="14" t="s">
        <v>42</v>
      </c>
      <c r="DJ48" s="14" t="s">
        <v>43</v>
      </c>
      <c r="DK48" s="14"/>
      <c r="DL48" s="14"/>
      <c r="DM48" s="14"/>
      <c r="DN48" s="3"/>
      <c r="DO48" s="3"/>
      <c r="DP48" s="3"/>
      <c r="DQ48" s="3"/>
    </row>
    <row r="49" spans="1:121" x14ac:dyDescent="0.2">
      <c r="A49" s="3"/>
      <c r="B49" s="15" t="s">
        <v>44</v>
      </c>
      <c r="C49" s="14">
        <v>73.62</v>
      </c>
      <c r="D49" s="14" t="s">
        <v>45</v>
      </c>
      <c r="E49" s="14" t="s">
        <v>16</v>
      </c>
      <c r="F49" s="14" t="s">
        <v>15</v>
      </c>
      <c r="G49" s="14">
        <v>3.9800000000000002E-2</v>
      </c>
      <c r="H49" s="14" t="s">
        <v>46</v>
      </c>
      <c r="I49" s="14"/>
      <c r="J49" s="14"/>
      <c r="K49" s="4"/>
      <c r="L49" s="4"/>
      <c r="M49" s="4"/>
      <c r="N49" s="4"/>
      <c r="O49" s="15" t="s">
        <v>44</v>
      </c>
      <c r="P49" s="14">
        <v>19.48</v>
      </c>
      <c r="Q49" s="14" t="s">
        <v>61</v>
      </c>
      <c r="R49" s="14" t="s">
        <v>29</v>
      </c>
      <c r="S49" s="14" t="s">
        <v>23</v>
      </c>
      <c r="T49" s="14">
        <v>0.68489999999999995</v>
      </c>
      <c r="U49" s="14" t="s">
        <v>46</v>
      </c>
      <c r="V49" s="14"/>
      <c r="W49" s="14"/>
      <c r="X49" s="3"/>
      <c r="Y49" s="3"/>
      <c r="Z49" s="3"/>
      <c r="AA49" s="3"/>
      <c r="AB49" s="9"/>
      <c r="AC49" s="10"/>
      <c r="AD49" s="10"/>
      <c r="AE49" s="10"/>
      <c r="AF49" s="4"/>
      <c r="AG49" s="4"/>
      <c r="AH49" s="9"/>
      <c r="AI49" s="10"/>
      <c r="AJ49" s="10"/>
      <c r="AK49" s="10"/>
      <c r="AL49" s="4"/>
      <c r="AM49" s="4"/>
      <c r="AN49" s="9"/>
      <c r="AO49" s="15" t="s">
        <v>38</v>
      </c>
      <c r="AP49" s="14" t="s">
        <v>39</v>
      </c>
      <c r="AQ49" s="14" t="s">
        <v>40</v>
      </c>
      <c r="AR49" s="14" t="s">
        <v>41</v>
      </c>
      <c r="AS49" s="14" t="s">
        <v>42</v>
      </c>
      <c r="AT49" s="14" t="s">
        <v>43</v>
      </c>
      <c r="AU49" s="14"/>
      <c r="AV49" s="14"/>
      <c r="AW49" s="14"/>
      <c r="AX49" s="3"/>
      <c r="AY49" s="3"/>
      <c r="AZ49" s="3"/>
      <c r="BA49" s="9"/>
      <c r="BB49" s="10"/>
      <c r="BC49" s="10"/>
      <c r="BD49" s="10"/>
      <c r="BE49" s="4"/>
      <c r="BF49" s="4"/>
      <c r="BG49" s="9"/>
      <c r="BH49" s="10"/>
      <c r="BI49" s="10"/>
      <c r="BJ49" s="10"/>
      <c r="BK49" s="4"/>
      <c r="BL49" s="4"/>
      <c r="BM49" s="4"/>
      <c r="BN49" s="15" t="s">
        <v>38</v>
      </c>
      <c r="BO49" s="14" t="s">
        <v>39</v>
      </c>
      <c r="BP49" s="14" t="s">
        <v>40</v>
      </c>
      <c r="BQ49" s="14" t="s">
        <v>41</v>
      </c>
      <c r="BR49" s="14" t="s">
        <v>42</v>
      </c>
      <c r="BS49" s="14" t="s">
        <v>43</v>
      </c>
      <c r="BT49" s="14"/>
      <c r="BU49" s="14"/>
      <c r="BV49" s="14"/>
      <c r="BW49" s="10"/>
      <c r="BX49" s="3"/>
      <c r="BY49" s="3"/>
      <c r="BZ49" s="3"/>
      <c r="CA49" s="9"/>
      <c r="CB49" s="15" t="s">
        <v>38</v>
      </c>
      <c r="CC49" s="14" t="s">
        <v>39</v>
      </c>
      <c r="CD49" s="14" t="s">
        <v>40</v>
      </c>
      <c r="CE49" s="14" t="s">
        <v>41</v>
      </c>
      <c r="CF49" s="14" t="s">
        <v>42</v>
      </c>
      <c r="CG49" s="14" t="s">
        <v>43</v>
      </c>
      <c r="CH49" s="14"/>
      <c r="CI49" s="14"/>
      <c r="CJ49" s="14"/>
      <c r="CK49" s="3"/>
      <c r="CL49" s="3"/>
      <c r="CM49" s="3"/>
      <c r="CN49" s="3"/>
      <c r="CO49" s="15"/>
      <c r="CP49" s="14"/>
      <c r="CQ49" s="14"/>
      <c r="CR49" s="14"/>
      <c r="CS49" s="14"/>
      <c r="CT49" s="14"/>
      <c r="CU49" s="14"/>
      <c r="CV49" s="14"/>
      <c r="CW49" s="14"/>
      <c r="CX49" s="10"/>
      <c r="CY49" s="10"/>
      <c r="CZ49" s="4"/>
      <c r="DA49" s="4"/>
      <c r="DB49" s="4"/>
      <c r="DC49" s="9"/>
      <c r="DD49" s="10"/>
      <c r="DE49" s="15" t="s">
        <v>44</v>
      </c>
      <c r="DF49" s="14">
        <v>-1.77</v>
      </c>
      <c r="DG49" s="14" t="s">
        <v>82</v>
      </c>
      <c r="DH49" s="14" t="s">
        <v>29</v>
      </c>
      <c r="DI49" s="14" t="s">
        <v>23</v>
      </c>
      <c r="DJ49" s="14">
        <v>0.59499999999999997</v>
      </c>
      <c r="DK49" s="14" t="s">
        <v>46</v>
      </c>
      <c r="DL49" s="14"/>
      <c r="DM49" s="14"/>
      <c r="DN49" s="3"/>
      <c r="DO49" s="3"/>
      <c r="DP49" s="3"/>
      <c r="DQ49" s="3"/>
    </row>
    <row r="50" spans="1:121" x14ac:dyDescent="0.2">
      <c r="A50" s="3"/>
      <c r="B50" s="15" t="s">
        <v>47</v>
      </c>
      <c r="C50" s="14">
        <v>-0.53190000000000004</v>
      </c>
      <c r="D50" s="14" t="s">
        <v>48</v>
      </c>
      <c r="E50" s="14" t="s">
        <v>29</v>
      </c>
      <c r="F50" s="14" t="s">
        <v>23</v>
      </c>
      <c r="G50" s="14">
        <v>0.99980000000000002</v>
      </c>
      <c r="H50" s="14" t="s">
        <v>49</v>
      </c>
      <c r="I50" s="14"/>
      <c r="J50" s="14"/>
      <c r="K50" s="4"/>
      <c r="L50" s="4"/>
      <c r="M50" s="4"/>
      <c r="N50" s="4"/>
      <c r="O50" s="15" t="s">
        <v>47</v>
      </c>
      <c r="P50" s="14">
        <v>-23.52</v>
      </c>
      <c r="Q50" s="14" t="s">
        <v>62</v>
      </c>
      <c r="R50" s="14" t="s">
        <v>29</v>
      </c>
      <c r="S50" s="14" t="s">
        <v>23</v>
      </c>
      <c r="T50" s="14">
        <v>0.5796</v>
      </c>
      <c r="U50" s="14" t="s">
        <v>49</v>
      </c>
      <c r="V50" s="14"/>
      <c r="W50" s="14"/>
      <c r="X50" s="3"/>
      <c r="Y50" s="3"/>
      <c r="Z50" s="3"/>
      <c r="AA50" s="3"/>
      <c r="AB50" s="9"/>
      <c r="AC50" s="10"/>
      <c r="AD50" s="10"/>
      <c r="AE50" s="10"/>
      <c r="AF50" s="4"/>
      <c r="AG50" s="4"/>
      <c r="AH50" s="9"/>
      <c r="AI50" s="10"/>
      <c r="AJ50" s="10"/>
      <c r="AK50" s="10"/>
      <c r="AL50" s="4"/>
      <c r="AM50" s="4"/>
      <c r="AN50" s="9"/>
      <c r="AO50" s="15" t="s">
        <v>44</v>
      </c>
      <c r="AP50" s="14">
        <v>0.81169999999999998</v>
      </c>
      <c r="AQ50" s="14" t="s">
        <v>71</v>
      </c>
      <c r="AR50" s="14" t="s">
        <v>29</v>
      </c>
      <c r="AS50" s="14" t="s">
        <v>23</v>
      </c>
      <c r="AT50" s="14">
        <v>0.99980000000000002</v>
      </c>
      <c r="AU50" s="14" t="s">
        <v>46</v>
      </c>
      <c r="AV50" s="14"/>
      <c r="AW50" s="14"/>
      <c r="AX50" s="3"/>
      <c r="AY50" s="3"/>
      <c r="AZ50" s="3"/>
      <c r="BA50" s="9"/>
      <c r="BB50" s="10"/>
      <c r="BC50" s="10"/>
      <c r="BD50" s="10"/>
      <c r="BE50" s="4"/>
      <c r="BF50" s="4"/>
      <c r="BG50" s="9"/>
      <c r="BH50" s="10"/>
      <c r="BI50" s="10"/>
      <c r="BJ50" s="10"/>
      <c r="BK50" s="4"/>
      <c r="BL50" s="4"/>
      <c r="BM50" s="4"/>
      <c r="BN50" s="15" t="s">
        <v>44</v>
      </c>
      <c r="BO50" s="14">
        <v>1.524</v>
      </c>
      <c r="BP50" s="14" t="s">
        <v>75</v>
      </c>
      <c r="BQ50" s="14" t="s">
        <v>29</v>
      </c>
      <c r="BR50" s="14" t="s">
        <v>23</v>
      </c>
      <c r="BS50" s="14">
        <v>0.98450000000000004</v>
      </c>
      <c r="BT50" s="14" t="s">
        <v>46</v>
      </c>
      <c r="BU50" s="14"/>
      <c r="BV50" s="14"/>
      <c r="BW50" s="10"/>
      <c r="BX50" s="3"/>
      <c r="BY50" s="3"/>
      <c r="BZ50" s="3"/>
      <c r="CA50" s="9"/>
      <c r="CB50" s="15" t="s">
        <v>44</v>
      </c>
      <c r="CC50" s="14">
        <v>7.5949999999999998</v>
      </c>
      <c r="CD50" s="14" t="s">
        <v>79</v>
      </c>
      <c r="CE50" s="14" t="s">
        <v>29</v>
      </c>
      <c r="CF50" s="14" t="s">
        <v>23</v>
      </c>
      <c r="CG50" s="14">
        <v>0.38940000000000002</v>
      </c>
      <c r="CH50" s="14" t="s">
        <v>46</v>
      </c>
      <c r="CI50" s="14"/>
      <c r="CJ50" s="14"/>
      <c r="CK50" s="3"/>
      <c r="CL50" s="3"/>
      <c r="CM50" s="3"/>
      <c r="CN50" s="3"/>
      <c r="CO50" s="15"/>
      <c r="CP50" s="14"/>
      <c r="CQ50" s="14"/>
      <c r="CR50" s="14"/>
      <c r="CS50" s="14"/>
      <c r="CT50" s="14"/>
      <c r="CU50" s="14"/>
      <c r="CV50" s="14"/>
      <c r="CW50" s="14"/>
      <c r="CX50" s="10"/>
      <c r="CY50" s="10"/>
      <c r="CZ50" s="4"/>
      <c r="DA50" s="4"/>
      <c r="DB50" s="4"/>
      <c r="DC50" s="9"/>
      <c r="DD50" s="10"/>
      <c r="DE50" s="15" t="s">
        <v>47</v>
      </c>
      <c r="DF50" s="14">
        <v>1.754</v>
      </c>
      <c r="DG50" s="14" t="s">
        <v>83</v>
      </c>
      <c r="DH50" s="14" t="s">
        <v>29</v>
      </c>
      <c r="DI50" s="14" t="s">
        <v>23</v>
      </c>
      <c r="DJ50" s="14">
        <v>0.60029999999999994</v>
      </c>
      <c r="DK50" s="14" t="s">
        <v>49</v>
      </c>
      <c r="DL50" s="14"/>
      <c r="DM50" s="14"/>
      <c r="DN50" s="3"/>
      <c r="DO50" s="3"/>
      <c r="DP50" s="3"/>
      <c r="DQ50" s="3"/>
    </row>
    <row r="51" spans="1:121" x14ac:dyDescent="0.2">
      <c r="A51" s="3"/>
      <c r="B51" s="15" t="s">
        <v>50</v>
      </c>
      <c r="C51" s="14">
        <v>-74.150000000000006</v>
      </c>
      <c r="D51" s="14" t="s">
        <v>51</v>
      </c>
      <c r="E51" s="14" t="s">
        <v>16</v>
      </c>
      <c r="F51" s="14" t="s">
        <v>15</v>
      </c>
      <c r="G51" s="14">
        <v>3.8300000000000001E-2</v>
      </c>
      <c r="H51" s="14" t="s">
        <v>52</v>
      </c>
      <c r="I51" s="14"/>
      <c r="J51" s="14"/>
      <c r="K51" s="4"/>
      <c r="L51" s="4"/>
      <c r="M51" s="4"/>
      <c r="N51" s="4"/>
      <c r="O51" s="15" t="s">
        <v>50</v>
      </c>
      <c r="P51" s="14">
        <v>-43</v>
      </c>
      <c r="Q51" s="14" t="s">
        <v>63</v>
      </c>
      <c r="R51" s="14" t="s">
        <v>29</v>
      </c>
      <c r="S51" s="14" t="s">
        <v>23</v>
      </c>
      <c r="T51" s="14">
        <v>0.18640000000000001</v>
      </c>
      <c r="U51" s="14" t="s">
        <v>52</v>
      </c>
      <c r="V51" s="14"/>
      <c r="W51" s="14"/>
      <c r="X51" s="3"/>
      <c r="Y51" s="3"/>
      <c r="Z51" s="3"/>
      <c r="AA51" s="3"/>
      <c r="AB51" s="9"/>
      <c r="AC51" s="10"/>
      <c r="AD51" s="10"/>
      <c r="AE51" s="10"/>
      <c r="AF51" s="4"/>
      <c r="AG51" s="4"/>
      <c r="AH51" s="9"/>
      <c r="AI51" s="10"/>
      <c r="AJ51" s="10"/>
      <c r="AK51" s="10"/>
      <c r="AL51" s="4"/>
      <c r="AM51" s="4"/>
      <c r="AN51" s="9"/>
      <c r="AO51" s="15" t="s">
        <v>47</v>
      </c>
      <c r="AP51" s="14">
        <v>-2.6890000000000001</v>
      </c>
      <c r="AQ51" s="14" t="s">
        <v>72</v>
      </c>
      <c r="AR51" s="14" t="s">
        <v>29</v>
      </c>
      <c r="AS51" s="14" t="s">
        <v>23</v>
      </c>
      <c r="AT51" s="14">
        <v>0.99739999999999995</v>
      </c>
      <c r="AU51" s="14" t="s">
        <v>49</v>
      </c>
      <c r="AV51" s="14"/>
      <c r="AW51" s="14"/>
      <c r="AX51" s="3"/>
      <c r="AY51" s="3"/>
      <c r="AZ51" s="3"/>
      <c r="BA51" s="9"/>
      <c r="BB51" s="10"/>
      <c r="BC51" s="10"/>
      <c r="BD51" s="10"/>
      <c r="BE51" s="4"/>
      <c r="BF51" s="4"/>
      <c r="BG51" s="9"/>
      <c r="BH51" s="10"/>
      <c r="BI51" s="10"/>
      <c r="BJ51" s="10"/>
      <c r="BK51" s="4"/>
      <c r="BL51" s="4"/>
      <c r="BM51" s="4"/>
      <c r="BN51" s="15" t="s">
        <v>47</v>
      </c>
      <c r="BO51" s="14">
        <v>-11.48</v>
      </c>
      <c r="BP51" s="14" t="s">
        <v>76</v>
      </c>
      <c r="BQ51" s="14" t="s">
        <v>29</v>
      </c>
      <c r="BR51" s="14" t="s">
        <v>23</v>
      </c>
      <c r="BS51" s="14">
        <v>0.43340000000000001</v>
      </c>
      <c r="BT51" s="14" t="s">
        <v>49</v>
      </c>
      <c r="BU51" s="14"/>
      <c r="BV51" s="14"/>
      <c r="BW51" s="10"/>
      <c r="BX51" s="3"/>
      <c r="BY51" s="3"/>
      <c r="BZ51" s="3"/>
      <c r="CA51" s="9"/>
      <c r="CB51" s="15" t="s">
        <v>47</v>
      </c>
      <c r="CC51" s="14">
        <v>-1.9410000000000001</v>
      </c>
      <c r="CD51" s="14" t="s">
        <v>80</v>
      </c>
      <c r="CE51" s="14" t="s">
        <v>29</v>
      </c>
      <c r="CF51" s="14" t="s">
        <v>23</v>
      </c>
      <c r="CG51" s="14">
        <v>0.9365</v>
      </c>
      <c r="CH51" s="14" t="s">
        <v>49</v>
      </c>
      <c r="CI51" s="14"/>
      <c r="CJ51" s="14"/>
      <c r="CK51" s="3"/>
      <c r="CL51" s="3"/>
      <c r="CM51" s="3"/>
      <c r="CN51" s="3"/>
      <c r="CO51" s="15"/>
      <c r="CP51" s="14"/>
      <c r="CQ51" s="14"/>
      <c r="CR51" s="14"/>
      <c r="CS51" s="14"/>
      <c r="CT51" s="14"/>
      <c r="CU51" s="14"/>
      <c r="CV51" s="14"/>
      <c r="CW51" s="14"/>
      <c r="CX51" s="10"/>
      <c r="CY51" s="10"/>
      <c r="CZ51" s="4"/>
      <c r="DA51" s="4"/>
      <c r="DB51" s="4"/>
      <c r="DC51" s="9"/>
      <c r="DD51" s="10"/>
      <c r="DE51" s="15" t="s">
        <v>50</v>
      </c>
      <c r="DF51" s="14">
        <v>3.524</v>
      </c>
      <c r="DG51" s="14" t="s">
        <v>84</v>
      </c>
      <c r="DH51" s="14" t="s">
        <v>29</v>
      </c>
      <c r="DI51" s="14" t="s">
        <v>23</v>
      </c>
      <c r="DJ51" s="14">
        <v>0.15440000000000001</v>
      </c>
      <c r="DK51" s="14" t="s">
        <v>52</v>
      </c>
      <c r="DL51" s="14"/>
      <c r="DM51" s="14"/>
      <c r="DN51" s="3"/>
      <c r="DO51" s="3"/>
      <c r="DP51" s="3"/>
      <c r="DQ51" s="3"/>
    </row>
    <row r="52" spans="1:121" x14ac:dyDescent="0.2">
      <c r="A52" s="3"/>
      <c r="B52" s="15"/>
      <c r="C52" s="14"/>
      <c r="D52" s="14"/>
      <c r="E52" s="14"/>
      <c r="F52" s="14"/>
      <c r="G52" s="14"/>
      <c r="H52" s="14"/>
      <c r="I52" s="14"/>
      <c r="J52" s="14"/>
      <c r="K52" s="4"/>
      <c r="L52" s="4"/>
      <c r="M52" s="4"/>
      <c r="N52" s="4"/>
      <c r="O52" s="15"/>
      <c r="P52" s="14"/>
      <c r="Q52" s="14"/>
      <c r="R52" s="14"/>
      <c r="S52" s="14"/>
      <c r="T52" s="14"/>
      <c r="U52" s="14"/>
      <c r="V52" s="14"/>
      <c r="W52" s="14"/>
      <c r="X52" s="3"/>
      <c r="Y52" s="3"/>
      <c r="Z52" s="3"/>
      <c r="AA52" s="3"/>
      <c r="AB52" s="9"/>
      <c r="AC52" s="10"/>
      <c r="AD52" s="10"/>
      <c r="AE52" s="10"/>
      <c r="AF52" s="4"/>
      <c r="AG52" s="4"/>
      <c r="AH52" s="9"/>
      <c r="AI52" s="10"/>
      <c r="AJ52" s="10"/>
      <c r="AK52" s="10"/>
      <c r="AL52" s="4"/>
      <c r="AM52" s="4"/>
      <c r="AN52" s="9"/>
      <c r="AO52" s="15" t="s">
        <v>50</v>
      </c>
      <c r="AP52" s="14">
        <v>-3.5</v>
      </c>
      <c r="AQ52" s="14" t="s">
        <v>73</v>
      </c>
      <c r="AR52" s="14" t="s">
        <v>29</v>
      </c>
      <c r="AS52" s="14" t="s">
        <v>23</v>
      </c>
      <c r="AT52" s="14">
        <v>0.99560000000000004</v>
      </c>
      <c r="AU52" s="14" t="s">
        <v>52</v>
      </c>
      <c r="AV52" s="14"/>
      <c r="AW52" s="14"/>
      <c r="AX52" s="3"/>
      <c r="AY52" s="3"/>
      <c r="AZ52" s="3"/>
      <c r="BA52" s="9"/>
      <c r="BB52" s="10"/>
      <c r="BC52" s="10"/>
      <c r="BD52" s="10"/>
      <c r="BE52" s="4"/>
      <c r="BF52" s="4"/>
      <c r="BG52" s="9"/>
      <c r="BH52" s="10"/>
      <c r="BI52" s="10"/>
      <c r="BJ52" s="10"/>
      <c r="BK52" s="4"/>
      <c r="BL52" s="4"/>
      <c r="BM52" s="4"/>
      <c r="BN52" s="15" t="s">
        <v>50</v>
      </c>
      <c r="BO52" s="14">
        <v>-13</v>
      </c>
      <c r="BP52" s="14" t="s">
        <v>77</v>
      </c>
      <c r="BQ52" s="14" t="s">
        <v>29</v>
      </c>
      <c r="BR52" s="14" t="s">
        <v>23</v>
      </c>
      <c r="BS52" s="14">
        <v>0.3478</v>
      </c>
      <c r="BT52" s="14" t="s">
        <v>52</v>
      </c>
      <c r="BU52" s="14"/>
      <c r="BV52" s="14"/>
      <c r="BW52" s="10"/>
      <c r="BX52" s="3"/>
      <c r="BY52" s="3"/>
      <c r="BZ52" s="3"/>
      <c r="CA52" s="9"/>
      <c r="CB52" s="15" t="s">
        <v>50</v>
      </c>
      <c r="CC52" s="14">
        <v>-9.5359999999999996</v>
      </c>
      <c r="CD52" s="14" t="s">
        <v>81</v>
      </c>
      <c r="CE52" s="14" t="s">
        <v>29</v>
      </c>
      <c r="CF52" s="14" t="s">
        <v>23</v>
      </c>
      <c r="CG52" s="14">
        <v>0.23810000000000001</v>
      </c>
      <c r="CH52" s="14" t="s">
        <v>52</v>
      </c>
      <c r="CI52" s="14"/>
      <c r="CJ52" s="14"/>
      <c r="CK52" s="3"/>
      <c r="CL52" s="3"/>
      <c r="CM52" s="3"/>
      <c r="CN52" s="3"/>
      <c r="CO52" s="15"/>
      <c r="CP52" s="14"/>
      <c r="CQ52" s="14"/>
      <c r="CR52" s="14"/>
      <c r="CS52" s="14"/>
      <c r="CT52" s="14"/>
      <c r="CU52" s="14"/>
      <c r="CV52" s="14"/>
      <c r="CW52" s="14"/>
      <c r="CX52" s="10"/>
      <c r="CY52" s="10"/>
      <c r="CZ52" s="4"/>
      <c r="DA52" s="4"/>
      <c r="DB52" s="4"/>
      <c r="DC52" s="9"/>
      <c r="DD52" s="10"/>
      <c r="DE52" s="15"/>
      <c r="DF52" s="14"/>
      <c r="DG52" s="14"/>
      <c r="DH52" s="14"/>
      <c r="DI52" s="14"/>
      <c r="DJ52" s="14"/>
      <c r="DK52" s="14"/>
      <c r="DL52" s="14"/>
      <c r="DM52" s="14"/>
      <c r="DN52" s="3"/>
      <c r="DO52" s="3"/>
      <c r="DP52" s="3"/>
      <c r="DQ52" s="3"/>
    </row>
    <row r="53" spans="1:121" x14ac:dyDescent="0.2">
      <c r="A53" s="3"/>
      <c r="B53" s="15" t="s">
        <v>53</v>
      </c>
      <c r="C53" s="14" t="s">
        <v>54</v>
      </c>
      <c r="D53" s="14" t="s">
        <v>55</v>
      </c>
      <c r="E53" s="14" t="s">
        <v>39</v>
      </c>
      <c r="F53" s="14" t="s">
        <v>56</v>
      </c>
      <c r="G53" s="14" t="s">
        <v>57</v>
      </c>
      <c r="H53" s="14" t="s">
        <v>58</v>
      </c>
      <c r="I53" s="14" t="s">
        <v>59</v>
      </c>
      <c r="J53" s="14" t="s">
        <v>60</v>
      </c>
      <c r="K53" s="4"/>
      <c r="L53" s="4"/>
      <c r="M53" s="4"/>
      <c r="N53" s="4"/>
      <c r="O53" s="15" t="s">
        <v>53</v>
      </c>
      <c r="P53" s="14" t="s">
        <v>54</v>
      </c>
      <c r="Q53" s="14" t="s">
        <v>55</v>
      </c>
      <c r="R53" s="14" t="s">
        <v>39</v>
      </c>
      <c r="S53" s="14" t="s">
        <v>56</v>
      </c>
      <c r="T53" s="14" t="s">
        <v>57</v>
      </c>
      <c r="U53" s="14" t="s">
        <v>58</v>
      </c>
      <c r="V53" s="14" t="s">
        <v>59</v>
      </c>
      <c r="W53" s="14" t="s">
        <v>60</v>
      </c>
      <c r="X53" s="3"/>
      <c r="Y53" s="3"/>
      <c r="Z53" s="3"/>
      <c r="AA53" s="3"/>
      <c r="AB53" s="9"/>
      <c r="AC53" s="10"/>
      <c r="AD53" s="10"/>
      <c r="AE53" s="10"/>
      <c r="AF53" s="4"/>
      <c r="AG53" s="4"/>
      <c r="AH53" s="9"/>
      <c r="AI53" s="10"/>
      <c r="AJ53" s="10"/>
      <c r="AK53" s="10"/>
      <c r="AL53" s="4"/>
      <c r="AM53" s="4"/>
      <c r="AN53" s="9"/>
      <c r="AO53" s="15"/>
      <c r="AP53" s="14"/>
      <c r="AQ53" s="14"/>
      <c r="AR53" s="14"/>
      <c r="AS53" s="14"/>
      <c r="AT53" s="14"/>
      <c r="AU53" s="14"/>
      <c r="AV53" s="14"/>
      <c r="AW53" s="14"/>
      <c r="AX53" s="3"/>
      <c r="AY53" s="3"/>
      <c r="AZ53" s="3"/>
      <c r="BA53" s="9"/>
      <c r="BB53" s="10"/>
      <c r="BC53" s="10"/>
      <c r="BD53" s="10"/>
      <c r="BE53" s="4"/>
      <c r="BF53" s="4"/>
      <c r="BG53" s="9"/>
      <c r="BH53" s="10"/>
      <c r="BI53" s="10"/>
      <c r="BJ53" s="10"/>
      <c r="BK53" s="4"/>
      <c r="BL53" s="4"/>
      <c r="BM53" s="4"/>
      <c r="BN53" s="15"/>
      <c r="BO53" s="14"/>
      <c r="BP53" s="14"/>
      <c r="BQ53" s="14"/>
      <c r="BR53" s="14"/>
      <c r="BS53" s="14"/>
      <c r="BT53" s="14"/>
      <c r="BU53" s="14"/>
      <c r="BV53" s="14"/>
      <c r="BW53" s="4"/>
      <c r="BX53" s="3"/>
      <c r="BY53" s="3"/>
      <c r="BZ53" s="3"/>
      <c r="CA53" s="4"/>
      <c r="CB53" s="15"/>
      <c r="CC53" s="14"/>
      <c r="CD53" s="14"/>
      <c r="CE53" s="14"/>
      <c r="CF53" s="14"/>
      <c r="CG53" s="14"/>
      <c r="CH53" s="14"/>
      <c r="CI53" s="14"/>
      <c r="CJ53" s="14"/>
      <c r="CK53" s="3"/>
      <c r="CL53" s="3"/>
      <c r="CM53" s="3"/>
      <c r="CN53" s="3"/>
      <c r="CO53" s="15"/>
      <c r="CP53" s="14"/>
      <c r="CQ53" s="14"/>
      <c r="CR53" s="14"/>
      <c r="CS53" s="14"/>
      <c r="CT53" s="14"/>
      <c r="CU53" s="14"/>
      <c r="CV53" s="14"/>
      <c r="CW53" s="14"/>
      <c r="CX53" s="4"/>
      <c r="CY53" s="4"/>
      <c r="CZ53" s="4"/>
      <c r="DA53" s="4"/>
      <c r="DB53" s="4"/>
      <c r="DC53" s="4"/>
      <c r="DD53" s="4"/>
      <c r="DE53" s="15" t="s">
        <v>53</v>
      </c>
      <c r="DF53" s="14" t="s">
        <v>54</v>
      </c>
      <c r="DG53" s="14" t="s">
        <v>55</v>
      </c>
      <c r="DH53" s="14" t="s">
        <v>39</v>
      </c>
      <c r="DI53" s="14" t="s">
        <v>56</v>
      </c>
      <c r="DJ53" s="14" t="s">
        <v>57</v>
      </c>
      <c r="DK53" s="14" t="s">
        <v>58</v>
      </c>
      <c r="DL53" s="14" t="s">
        <v>59</v>
      </c>
      <c r="DM53" s="14" t="s">
        <v>60</v>
      </c>
      <c r="DN53" s="3"/>
      <c r="DO53" s="3"/>
      <c r="DP53" s="3"/>
      <c r="DQ53" s="3"/>
    </row>
    <row r="54" spans="1:121" x14ac:dyDescent="0.2">
      <c r="A54" s="3"/>
      <c r="B54" s="15" t="s">
        <v>44</v>
      </c>
      <c r="C54" s="14">
        <v>354.2</v>
      </c>
      <c r="D54" s="14">
        <v>280.5</v>
      </c>
      <c r="E54" s="14">
        <v>73.62</v>
      </c>
      <c r="F54" s="14">
        <v>27.09</v>
      </c>
      <c r="G54" s="14">
        <v>6</v>
      </c>
      <c r="H54" s="14">
        <v>6</v>
      </c>
      <c r="I54" s="14">
        <v>3.843</v>
      </c>
      <c r="J54" s="14">
        <v>15</v>
      </c>
      <c r="K54" s="4"/>
      <c r="L54" s="4"/>
      <c r="M54" s="4"/>
      <c r="N54" s="4"/>
      <c r="O54" s="15" t="s">
        <v>44</v>
      </c>
      <c r="P54" s="14">
        <v>185.5</v>
      </c>
      <c r="Q54" s="14">
        <v>166.1</v>
      </c>
      <c r="R54" s="14">
        <v>19.48</v>
      </c>
      <c r="S54" s="14">
        <v>23.19</v>
      </c>
      <c r="T54" s="14">
        <v>6</v>
      </c>
      <c r="U54" s="14">
        <v>6</v>
      </c>
      <c r="V54" s="14">
        <v>1.1879999999999999</v>
      </c>
      <c r="W54" s="14">
        <v>15</v>
      </c>
      <c r="X54" s="3"/>
      <c r="Y54" s="3"/>
      <c r="Z54" s="3"/>
      <c r="AA54" s="3"/>
      <c r="AB54" s="9"/>
      <c r="AC54" s="10"/>
      <c r="AD54" s="10"/>
      <c r="AE54" s="10"/>
      <c r="AF54" s="4"/>
      <c r="AG54" s="4"/>
      <c r="AH54" s="9"/>
      <c r="AI54" s="10"/>
      <c r="AJ54" s="10"/>
      <c r="AK54" s="10"/>
      <c r="AL54" s="4"/>
      <c r="AM54" s="4"/>
      <c r="AN54" s="9"/>
      <c r="AO54" s="15" t="s">
        <v>53</v>
      </c>
      <c r="AP54" s="14" t="s">
        <v>54</v>
      </c>
      <c r="AQ54" s="14" t="s">
        <v>55</v>
      </c>
      <c r="AR54" s="14" t="s">
        <v>39</v>
      </c>
      <c r="AS54" s="14" t="s">
        <v>56</v>
      </c>
      <c r="AT54" s="14" t="s">
        <v>57</v>
      </c>
      <c r="AU54" s="14" t="s">
        <v>58</v>
      </c>
      <c r="AV54" s="14" t="s">
        <v>59</v>
      </c>
      <c r="AW54" s="14" t="s">
        <v>60</v>
      </c>
      <c r="AX54" s="3"/>
      <c r="AY54" s="3"/>
      <c r="AZ54" s="3"/>
      <c r="BA54" s="9"/>
      <c r="BB54" s="10"/>
      <c r="BC54" s="10"/>
      <c r="BD54" s="10"/>
      <c r="BE54" s="4"/>
      <c r="BF54" s="4"/>
      <c r="BG54" s="9"/>
      <c r="BH54" s="10"/>
      <c r="BI54" s="10"/>
      <c r="BJ54" s="10"/>
      <c r="BK54" s="4"/>
      <c r="BL54" s="4"/>
      <c r="BM54" s="4"/>
      <c r="BN54" s="15" t="s">
        <v>53</v>
      </c>
      <c r="BO54" s="14" t="s">
        <v>54</v>
      </c>
      <c r="BP54" s="14" t="s">
        <v>55</v>
      </c>
      <c r="BQ54" s="14" t="s">
        <v>39</v>
      </c>
      <c r="BR54" s="14" t="s">
        <v>56</v>
      </c>
      <c r="BS54" s="14" t="s">
        <v>57</v>
      </c>
      <c r="BT54" s="14" t="s">
        <v>58</v>
      </c>
      <c r="BU54" s="14" t="s">
        <v>59</v>
      </c>
      <c r="BV54" s="14" t="s">
        <v>60</v>
      </c>
      <c r="BW54" s="4"/>
      <c r="BX54" s="3"/>
      <c r="BY54" s="3"/>
      <c r="BZ54" s="3"/>
      <c r="CA54" s="4"/>
      <c r="CB54" s="15" t="s">
        <v>53</v>
      </c>
      <c r="CC54" s="14" t="s">
        <v>54</v>
      </c>
      <c r="CD54" s="14" t="s">
        <v>55</v>
      </c>
      <c r="CE54" s="14" t="s">
        <v>39</v>
      </c>
      <c r="CF54" s="14" t="s">
        <v>56</v>
      </c>
      <c r="CG54" s="14" t="s">
        <v>57</v>
      </c>
      <c r="CH54" s="14" t="s">
        <v>58</v>
      </c>
      <c r="CI54" s="14" t="s">
        <v>59</v>
      </c>
      <c r="CJ54" s="14" t="s">
        <v>60</v>
      </c>
      <c r="CK54" s="3"/>
      <c r="CL54" s="3"/>
      <c r="CM54" s="3"/>
      <c r="CN54" s="3"/>
      <c r="CO54" s="15"/>
      <c r="CP54" s="14"/>
      <c r="CQ54" s="14"/>
      <c r="CR54" s="14"/>
      <c r="CS54" s="14"/>
      <c r="CT54" s="14"/>
      <c r="CU54" s="14"/>
      <c r="CV54" s="14"/>
      <c r="CW54" s="14"/>
      <c r="CX54" s="4"/>
      <c r="CY54" s="4"/>
      <c r="CZ54" s="4"/>
      <c r="DA54" s="4"/>
      <c r="DB54" s="4"/>
      <c r="DC54" s="4"/>
      <c r="DD54" s="4"/>
      <c r="DE54" s="15" t="s">
        <v>44</v>
      </c>
      <c r="DF54" s="14">
        <v>33.97</v>
      </c>
      <c r="DG54" s="14">
        <v>35.74</v>
      </c>
      <c r="DH54" s="14">
        <v>-1.77</v>
      </c>
      <c r="DI54" s="14">
        <v>1.79</v>
      </c>
      <c r="DJ54" s="14">
        <v>6</v>
      </c>
      <c r="DK54" s="14">
        <v>6</v>
      </c>
      <c r="DL54" s="14">
        <v>1.3979999999999999</v>
      </c>
      <c r="DM54" s="14">
        <v>15</v>
      </c>
      <c r="DN54" s="3"/>
      <c r="DO54" s="3"/>
      <c r="DP54" s="3"/>
      <c r="DQ54" s="3"/>
    </row>
    <row r="55" spans="1:121" x14ac:dyDescent="0.2">
      <c r="A55" s="3"/>
      <c r="B55" s="15" t="s">
        <v>47</v>
      </c>
      <c r="C55" s="14">
        <v>354.2</v>
      </c>
      <c r="D55" s="14">
        <v>354.7</v>
      </c>
      <c r="E55" s="14">
        <v>-0.53190000000000004</v>
      </c>
      <c r="F55" s="14">
        <v>27.09</v>
      </c>
      <c r="G55" s="14">
        <v>6</v>
      </c>
      <c r="H55" s="14">
        <v>6</v>
      </c>
      <c r="I55" s="14">
        <v>2.777E-2</v>
      </c>
      <c r="J55" s="14">
        <v>15</v>
      </c>
      <c r="K55" s="4"/>
      <c r="L55" s="4"/>
      <c r="M55" s="4"/>
      <c r="N55" s="4"/>
      <c r="O55" s="15" t="s">
        <v>47</v>
      </c>
      <c r="P55" s="14">
        <v>185.5</v>
      </c>
      <c r="Q55" s="14">
        <v>209.1</v>
      </c>
      <c r="R55" s="14">
        <v>-23.52</v>
      </c>
      <c r="S55" s="14">
        <v>23.19</v>
      </c>
      <c r="T55" s="14">
        <v>6</v>
      </c>
      <c r="U55" s="14">
        <v>6</v>
      </c>
      <c r="V55" s="14">
        <v>1.4339999999999999</v>
      </c>
      <c r="W55" s="14">
        <v>15</v>
      </c>
      <c r="X55" s="3"/>
      <c r="Y55" s="3"/>
      <c r="Z55" s="3"/>
      <c r="AA55" s="3"/>
      <c r="AB55" s="9"/>
      <c r="AC55" s="10"/>
      <c r="AD55" s="10"/>
      <c r="AE55" s="10"/>
      <c r="AF55" s="4"/>
      <c r="AG55" s="4"/>
      <c r="AH55" s="9"/>
      <c r="AI55" s="10"/>
      <c r="AJ55" s="10"/>
      <c r="AK55" s="10"/>
      <c r="AL55" s="4"/>
      <c r="AM55" s="4"/>
      <c r="AN55" s="9"/>
      <c r="AO55" s="15" t="s">
        <v>44</v>
      </c>
      <c r="AP55" s="14">
        <v>220.3</v>
      </c>
      <c r="AQ55" s="14">
        <v>219.5</v>
      </c>
      <c r="AR55" s="14">
        <v>0.81169999999999998</v>
      </c>
      <c r="AS55" s="14">
        <v>39</v>
      </c>
      <c r="AT55" s="14">
        <v>6</v>
      </c>
      <c r="AU55" s="14">
        <v>6</v>
      </c>
      <c r="AV55" s="14">
        <v>2.9430000000000001E-2</v>
      </c>
      <c r="AW55" s="14">
        <v>15</v>
      </c>
      <c r="AX55" s="3"/>
      <c r="AY55" s="3"/>
      <c r="AZ55" s="3"/>
      <c r="BA55" s="9"/>
      <c r="BB55" s="10"/>
      <c r="BC55" s="10"/>
      <c r="BD55" s="10"/>
      <c r="BE55" s="4"/>
      <c r="BF55" s="4"/>
      <c r="BG55" s="9"/>
      <c r="BH55" s="10"/>
      <c r="BI55" s="10"/>
      <c r="BJ55" s="10"/>
      <c r="BK55" s="4"/>
      <c r="BL55" s="4"/>
      <c r="BM55" s="4"/>
      <c r="BN55" s="15" t="s">
        <v>44</v>
      </c>
      <c r="BO55" s="14">
        <v>368</v>
      </c>
      <c r="BP55" s="14">
        <v>366.5</v>
      </c>
      <c r="BQ55" s="14">
        <v>1.524</v>
      </c>
      <c r="BR55" s="14">
        <v>9.0449999999999999</v>
      </c>
      <c r="BS55" s="14">
        <v>6</v>
      </c>
      <c r="BT55" s="14">
        <v>6</v>
      </c>
      <c r="BU55" s="14">
        <v>0.23830000000000001</v>
      </c>
      <c r="BV55" s="14">
        <v>15</v>
      </c>
      <c r="BW55" s="4"/>
      <c r="BX55" s="3"/>
      <c r="BY55" s="3"/>
      <c r="BZ55" s="3"/>
      <c r="CA55" s="4"/>
      <c r="CB55" s="15" t="s">
        <v>44</v>
      </c>
      <c r="CC55" s="14">
        <v>20.36</v>
      </c>
      <c r="CD55" s="14">
        <v>12.76</v>
      </c>
      <c r="CE55" s="14">
        <v>7.5949999999999998</v>
      </c>
      <c r="CF55" s="14">
        <v>5.6150000000000002</v>
      </c>
      <c r="CG55" s="14">
        <v>6</v>
      </c>
      <c r="CH55" s="14">
        <v>6</v>
      </c>
      <c r="CI55" s="14">
        <v>1.913</v>
      </c>
      <c r="CJ55" s="14">
        <v>15</v>
      </c>
      <c r="CK55" s="3"/>
      <c r="CL55" s="3"/>
      <c r="CM55" s="3"/>
      <c r="CN55" s="3"/>
      <c r="CO55" s="15"/>
      <c r="CP55" s="14"/>
      <c r="CQ55" s="14"/>
      <c r="CR55" s="14"/>
      <c r="CS55" s="14"/>
      <c r="CT55" s="14"/>
      <c r="CU55" s="14"/>
      <c r="CV55" s="14"/>
      <c r="CW55" s="14"/>
      <c r="CX55" s="4"/>
      <c r="CY55" s="4"/>
      <c r="CZ55" s="4"/>
      <c r="DA55" s="4"/>
      <c r="DB55" s="4"/>
      <c r="DC55" s="9"/>
      <c r="DD55" s="10"/>
      <c r="DE55" s="15" t="s">
        <v>47</v>
      </c>
      <c r="DF55" s="14">
        <v>33.97</v>
      </c>
      <c r="DG55" s="14">
        <v>32.22</v>
      </c>
      <c r="DH55" s="14">
        <v>1.754</v>
      </c>
      <c r="DI55" s="14">
        <v>1.79</v>
      </c>
      <c r="DJ55" s="14">
        <v>6</v>
      </c>
      <c r="DK55" s="14">
        <v>6</v>
      </c>
      <c r="DL55" s="14">
        <v>1.3859999999999999</v>
      </c>
      <c r="DM55" s="14">
        <v>15</v>
      </c>
      <c r="DN55" s="3"/>
      <c r="DO55" s="3"/>
      <c r="DP55" s="3"/>
      <c r="DQ55" s="3"/>
    </row>
    <row r="56" spans="1:121" x14ac:dyDescent="0.2">
      <c r="A56" s="3"/>
      <c r="B56" s="15" t="s">
        <v>50</v>
      </c>
      <c r="C56" s="14">
        <v>280.5</v>
      </c>
      <c r="D56" s="14">
        <v>354.7</v>
      </c>
      <c r="E56" s="14">
        <v>-74.150000000000006</v>
      </c>
      <c r="F56" s="14">
        <v>27.09</v>
      </c>
      <c r="G56" s="14">
        <v>6</v>
      </c>
      <c r="H56" s="14">
        <v>6</v>
      </c>
      <c r="I56" s="14">
        <v>3.871</v>
      </c>
      <c r="J56" s="14">
        <v>15</v>
      </c>
      <c r="K56" s="4"/>
      <c r="L56" s="4"/>
      <c r="M56" s="4"/>
      <c r="N56" s="4"/>
      <c r="O56" s="15" t="s">
        <v>50</v>
      </c>
      <c r="P56" s="14">
        <v>166.1</v>
      </c>
      <c r="Q56" s="14">
        <v>209.1</v>
      </c>
      <c r="R56" s="14">
        <v>-43</v>
      </c>
      <c r="S56" s="14">
        <v>23.19</v>
      </c>
      <c r="T56" s="14">
        <v>6</v>
      </c>
      <c r="U56" s="14">
        <v>6</v>
      </c>
      <c r="V56" s="14">
        <v>2.6219999999999999</v>
      </c>
      <c r="W56" s="14">
        <v>15</v>
      </c>
      <c r="X56" s="3"/>
      <c r="Y56" s="3"/>
      <c r="Z56" s="3"/>
      <c r="AA56" s="3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9"/>
      <c r="AO56" s="15" t="s">
        <v>47</v>
      </c>
      <c r="AP56" s="14">
        <v>220.3</v>
      </c>
      <c r="AQ56" s="14">
        <v>223</v>
      </c>
      <c r="AR56" s="14">
        <v>-2.6890000000000001</v>
      </c>
      <c r="AS56" s="14">
        <v>39</v>
      </c>
      <c r="AT56" s="14">
        <v>6</v>
      </c>
      <c r="AU56" s="14">
        <v>6</v>
      </c>
      <c r="AV56" s="14">
        <v>9.7489999999999993E-2</v>
      </c>
      <c r="AW56" s="14">
        <v>15</v>
      </c>
      <c r="AX56" s="3"/>
      <c r="AY56" s="3"/>
      <c r="AZ56" s="3"/>
      <c r="BA56" s="9"/>
      <c r="BB56" s="10"/>
      <c r="BC56" s="10"/>
      <c r="BD56" s="10"/>
      <c r="BE56" s="4"/>
      <c r="BF56" s="4"/>
      <c r="BG56" s="9"/>
      <c r="BH56" s="10"/>
      <c r="BI56" s="10"/>
      <c r="BJ56" s="10"/>
      <c r="BK56" s="4"/>
      <c r="BL56" s="4"/>
      <c r="BM56" s="4"/>
      <c r="BN56" s="15" t="s">
        <v>47</v>
      </c>
      <c r="BO56" s="14">
        <v>368</v>
      </c>
      <c r="BP56" s="14">
        <v>379.5</v>
      </c>
      <c r="BQ56" s="14">
        <v>-11.48</v>
      </c>
      <c r="BR56" s="14">
        <v>9.0449999999999999</v>
      </c>
      <c r="BS56" s="14">
        <v>6</v>
      </c>
      <c r="BT56" s="14">
        <v>6</v>
      </c>
      <c r="BU56" s="14">
        <v>1.794</v>
      </c>
      <c r="BV56" s="14">
        <v>15</v>
      </c>
      <c r="BW56" s="4"/>
      <c r="BX56" s="3"/>
      <c r="BY56" s="3"/>
      <c r="BZ56" s="3"/>
      <c r="CA56" s="9"/>
      <c r="CB56" s="15" t="s">
        <v>47</v>
      </c>
      <c r="CC56" s="14">
        <v>20.36</v>
      </c>
      <c r="CD56" s="14">
        <v>22.3</v>
      </c>
      <c r="CE56" s="14">
        <v>-1.9410000000000001</v>
      </c>
      <c r="CF56" s="14">
        <v>5.6150000000000002</v>
      </c>
      <c r="CG56" s="14">
        <v>6</v>
      </c>
      <c r="CH56" s="14">
        <v>6</v>
      </c>
      <c r="CI56" s="14">
        <v>0.48899999999999999</v>
      </c>
      <c r="CJ56" s="14">
        <v>15</v>
      </c>
      <c r="CK56" s="3"/>
      <c r="CL56" s="3"/>
      <c r="CM56" s="3"/>
      <c r="CN56" s="3"/>
      <c r="CO56" s="15"/>
      <c r="CP56" s="14"/>
      <c r="CQ56" s="14"/>
      <c r="CR56" s="14"/>
      <c r="CS56" s="14"/>
      <c r="CT56" s="14"/>
      <c r="CU56" s="14"/>
      <c r="CV56" s="14"/>
      <c r="CW56" s="14"/>
      <c r="CX56" s="4"/>
      <c r="CY56" s="4"/>
      <c r="CZ56" s="4"/>
      <c r="DA56" s="4"/>
      <c r="DB56" s="4"/>
      <c r="DC56" s="9"/>
      <c r="DD56" s="10"/>
      <c r="DE56" s="15" t="s">
        <v>50</v>
      </c>
      <c r="DF56" s="14">
        <v>35.74</v>
      </c>
      <c r="DG56" s="14">
        <v>32.22</v>
      </c>
      <c r="DH56" s="14">
        <v>3.524</v>
      </c>
      <c r="DI56" s="14">
        <v>1.79</v>
      </c>
      <c r="DJ56" s="14">
        <v>6</v>
      </c>
      <c r="DK56" s="14">
        <v>6</v>
      </c>
      <c r="DL56" s="14">
        <v>2.7829999999999999</v>
      </c>
      <c r="DM56" s="14">
        <v>15</v>
      </c>
      <c r="DN56" s="3"/>
      <c r="DO56" s="3"/>
      <c r="DP56" s="3"/>
      <c r="DQ56" s="3"/>
    </row>
    <row r="57" spans="1:121" x14ac:dyDescent="0.2">
      <c r="A57" s="3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3"/>
      <c r="Y57" s="3"/>
      <c r="Z57" s="3"/>
      <c r="AA57" s="3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15" t="s">
        <v>50</v>
      </c>
      <c r="AP57" s="14">
        <v>219.5</v>
      </c>
      <c r="AQ57" s="14">
        <v>223</v>
      </c>
      <c r="AR57" s="14">
        <v>-3.5</v>
      </c>
      <c r="AS57" s="14">
        <v>39</v>
      </c>
      <c r="AT57" s="14">
        <v>6</v>
      </c>
      <c r="AU57" s="14">
        <v>6</v>
      </c>
      <c r="AV57" s="14">
        <v>0.12690000000000001</v>
      </c>
      <c r="AW57" s="14">
        <v>15</v>
      </c>
      <c r="AX57" s="3"/>
      <c r="AY57" s="3"/>
      <c r="AZ57" s="3"/>
      <c r="BA57" s="9"/>
      <c r="BB57" s="10"/>
      <c r="BC57" s="10"/>
      <c r="BD57" s="10"/>
      <c r="BE57" s="4"/>
      <c r="BF57" s="4"/>
      <c r="BG57" s="9"/>
      <c r="BH57" s="10"/>
      <c r="BI57" s="10"/>
      <c r="BJ57" s="10"/>
      <c r="BK57" s="4"/>
      <c r="BL57" s="4"/>
      <c r="BM57" s="4"/>
      <c r="BN57" s="15" t="s">
        <v>50</v>
      </c>
      <c r="BO57" s="14">
        <v>366.5</v>
      </c>
      <c r="BP57" s="14">
        <v>379.5</v>
      </c>
      <c r="BQ57" s="14">
        <v>-13</v>
      </c>
      <c r="BR57" s="14">
        <v>9.0449999999999999</v>
      </c>
      <c r="BS57" s="14">
        <v>6</v>
      </c>
      <c r="BT57" s="14">
        <v>6</v>
      </c>
      <c r="BU57" s="14">
        <v>2.0329999999999999</v>
      </c>
      <c r="BV57" s="14">
        <v>15</v>
      </c>
      <c r="BW57" s="4"/>
      <c r="BX57" s="3"/>
      <c r="BY57" s="3"/>
      <c r="BZ57" s="3"/>
      <c r="CA57" s="9"/>
      <c r="CB57" s="15" t="s">
        <v>50</v>
      </c>
      <c r="CC57" s="14">
        <v>12.76</v>
      </c>
      <c r="CD57" s="14">
        <v>22.3</v>
      </c>
      <c r="CE57" s="14">
        <v>-9.5359999999999996</v>
      </c>
      <c r="CF57" s="14">
        <v>5.6150000000000002</v>
      </c>
      <c r="CG57" s="14">
        <v>6</v>
      </c>
      <c r="CH57" s="14">
        <v>6</v>
      </c>
      <c r="CI57" s="14">
        <v>2.4020000000000001</v>
      </c>
      <c r="CJ57" s="14">
        <v>15</v>
      </c>
      <c r="CK57" s="3"/>
      <c r="CL57" s="3"/>
      <c r="CM57" s="3"/>
      <c r="CN57" s="3"/>
      <c r="CO57" s="3"/>
      <c r="CP57" s="9"/>
      <c r="CQ57" s="10"/>
      <c r="CR57" s="4"/>
      <c r="CS57" s="4"/>
      <c r="CT57" s="4"/>
      <c r="CU57" s="4"/>
      <c r="CV57" s="9"/>
      <c r="CW57" s="10"/>
      <c r="CX57" s="4"/>
      <c r="CY57" s="4"/>
      <c r="CZ57" s="4"/>
      <c r="DA57" s="4"/>
      <c r="DB57" s="4"/>
      <c r="DC57" s="9"/>
      <c r="DD57" s="10"/>
      <c r="DE57" s="4"/>
      <c r="DF57" s="4"/>
      <c r="DG57" s="4"/>
      <c r="DH57" s="4"/>
      <c r="DI57" s="9"/>
      <c r="DJ57" s="10"/>
      <c r="DK57" s="4"/>
      <c r="DL57" s="4"/>
      <c r="DM57" s="3"/>
      <c r="DN57" s="3"/>
      <c r="DO57" s="3"/>
      <c r="DP57" s="3"/>
      <c r="DQ57" s="3"/>
    </row>
    <row r="58" spans="1:121" x14ac:dyDescent="0.2">
      <c r="B58" s="11"/>
      <c r="C58" s="12"/>
      <c r="D58" s="1"/>
      <c r="E58" s="1"/>
      <c r="F58" s="1"/>
      <c r="G58" s="1"/>
      <c r="H58" s="11"/>
      <c r="I58" s="12"/>
      <c r="J58" s="1"/>
      <c r="K58" s="1"/>
      <c r="L58" s="1"/>
      <c r="M58" s="1"/>
      <c r="N58" s="1"/>
      <c r="O58" s="11"/>
      <c r="P58" s="12"/>
      <c r="Q58" s="1"/>
      <c r="R58" s="1"/>
      <c r="S58" s="1"/>
      <c r="T58" s="1"/>
      <c r="U58" s="11"/>
      <c r="V58" s="12"/>
      <c r="W58" s="1"/>
      <c r="AB58" s="11"/>
      <c r="AC58" s="12"/>
      <c r="AD58" s="1"/>
      <c r="AE58" s="1"/>
      <c r="AF58" s="1"/>
      <c r="AG58" s="1"/>
      <c r="AH58" s="11"/>
      <c r="AI58" s="12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1"/>
      <c r="BP58" s="12"/>
      <c r="BQ58" s="1"/>
      <c r="BR58" s="1"/>
      <c r="BS58" s="1"/>
      <c r="BT58" s="11"/>
      <c r="BU58" s="12"/>
      <c r="BV58" s="1"/>
      <c r="BW58" s="1"/>
      <c r="CA58" s="11"/>
      <c r="CB58" s="12"/>
      <c r="CC58" s="1"/>
      <c r="CD58" s="1"/>
      <c r="CE58" s="1"/>
      <c r="CF58" s="1"/>
      <c r="CG58" s="11"/>
      <c r="CH58" s="12"/>
      <c r="CI58" s="1"/>
      <c r="CJ58" s="1"/>
      <c r="CP58" s="11"/>
      <c r="CQ58" s="12"/>
      <c r="CR58" s="1"/>
      <c r="CS58" s="1"/>
      <c r="CT58" s="1"/>
      <c r="CU58" s="1"/>
      <c r="CV58" s="11"/>
      <c r="CW58" s="12"/>
      <c r="CX58" s="1"/>
      <c r="CY58" s="1"/>
      <c r="CZ58" s="1"/>
      <c r="DA58" s="1"/>
      <c r="DB58" s="1"/>
      <c r="DC58" s="11"/>
      <c r="DD58" s="12"/>
      <c r="DE58" s="1"/>
      <c r="DF58" s="1"/>
      <c r="DG58" s="1"/>
      <c r="DH58" s="1"/>
      <c r="DI58" s="11"/>
      <c r="DJ58" s="12"/>
      <c r="DK58" s="1"/>
      <c r="DL58" s="1"/>
    </row>
    <row r="59" spans="1:121" x14ac:dyDescent="0.2">
      <c r="D59" s="1"/>
      <c r="E59" s="1"/>
      <c r="F59" s="1"/>
      <c r="G59" s="1"/>
      <c r="H59" s="11"/>
      <c r="I59" s="12"/>
      <c r="J59" s="1"/>
      <c r="K59" s="1"/>
      <c r="M59" s="1" t="s">
        <v>96</v>
      </c>
      <c r="N59" s="1"/>
      <c r="O59" s="11"/>
      <c r="P59" s="12"/>
      <c r="Q59" s="1"/>
      <c r="R59" s="1"/>
      <c r="S59" s="1"/>
      <c r="T59" s="1"/>
      <c r="U59" s="11"/>
      <c r="V59" s="12"/>
      <c r="W59" s="1"/>
      <c r="AB59" s="11"/>
      <c r="AC59" s="12"/>
      <c r="AD59" s="1"/>
      <c r="AE59" s="1"/>
      <c r="AF59" s="1"/>
      <c r="AG59" s="1"/>
      <c r="AH59" s="11"/>
      <c r="AI59" s="12"/>
      <c r="AJ59" s="1"/>
      <c r="AK59" s="1"/>
      <c r="AL59" s="1"/>
      <c r="AM59" s="1"/>
      <c r="AN59" s="1"/>
      <c r="AO59" s="11"/>
      <c r="AP59" s="12"/>
      <c r="AQ59" s="1"/>
      <c r="AR59" s="1"/>
      <c r="AS59" s="1"/>
      <c r="AT59" s="11"/>
      <c r="AU59" s="12"/>
      <c r="AV59" s="1"/>
      <c r="AW59" s="1"/>
      <c r="BA59" s="1"/>
      <c r="BB59" s="1"/>
      <c r="BC59" s="1"/>
      <c r="BD59" s="1"/>
      <c r="BE59" s="1"/>
      <c r="BF59" s="1"/>
      <c r="BG59" s="1"/>
      <c r="BH59" s="1"/>
      <c r="BI59" s="1"/>
      <c r="BJ59" s="1" t="s">
        <v>96</v>
      </c>
      <c r="BK59" s="1"/>
      <c r="BL59" s="1"/>
      <c r="BM59" s="1"/>
      <c r="BN59" s="1"/>
      <c r="BO59" s="11"/>
      <c r="BP59" s="12"/>
      <c r="BQ59" s="1"/>
      <c r="BR59" s="1"/>
      <c r="BS59" s="1"/>
      <c r="BT59" s="11"/>
      <c r="BU59" s="12"/>
      <c r="BV59" s="1"/>
      <c r="BW59" s="1"/>
      <c r="CA59" s="11"/>
      <c r="CB59" s="12"/>
      <c r="CC59" s="1"/>
      <c r="CD59" s="1"/>
      <c r="CE59" s="1"/>
      <c r="CF59" s="1"/>
      <c r="CG59" s="11"/>
      <c r="CH59" s="12"/>
      <c r="CI59" s="1"/>
      <c r="CJ59" s="1"/>
      <c r="CP59" s="11"/>
      <c r="CQ59" s="12"/>
      <c r="CR59" s="1"/>
      <c r="CS59" s="1"/>
      <c r="CT59" s="1"/>
      <c r="CU59" s="1"/>
      <c r="CV59" s="11"/>
      <c r="CW59" s="12"/>
      <c r="CX59" s="1"/>
      <c r="CY59" s="1"/>
      <c r="CZ59" s="1"/>
      <c r="DA59" s="1" t="s">
        <v>96</v>
      </c>
      <c r="DB59" s="1"/>
      <c r="DC59" s="11"/>
      <c r="DD59" s="12"/>
      <c r="DE59" s="1"/>
      <c r="DF59" s="1"/>
      <c r="DG59" s="1"/>
      <c r="DH59" s="1"/>
      <c r="DI59" s="11"/>
      <c r="DJ59" s="12"/>
      <c r="DK59" s="1"/>
      <c r="DL59" s="1"/>
    </row>
    <row r="60" spans="1:121" x14ac:dyDescent="0.2">
      <c r="D60" s="1"/>
      <c r="E60" s="1"/>
      <c r="F60" s="1"/>
      <c r="G60" s="1"/>
      <c r="H60" s="11"/>
      <c r="I60" s="12"/>
      <c r="J60" s="1"/>
      <c r="K60" s="1"/>
      <c r="L60" s="1"/>
      <c r="M60" s="11"/>
      <c r="N60" s="12"/>
      <c r="O60" s="11"/>
      <c r="P60" s="12"/>
      <c r="Q60" s="1"/>
      <c r="R60" s="1"/>
      <c r="S60" s="1"/>
      <c r="T60" s="1"/>
      <c r="U60" s="11"/>
      <c r="V60" s="12"/>
      <c r="W60" s="1"/>
      <c r="AB60" s="11"/>
      <c r="AC60" s="12"/>
      <c r="AD60" s="1"/>
      <c r="AE60" s="1"/>
      <c r="AF60" s="1"/>
      <c r="AG60" s="1"/>
      <c r="AH60" s="11"/>
      <c r="AI60" s="12"/>
      <c r="AJ60" s="1"/>
      <c r="AK60" s="1" t="s">
        <v>96</v>
      </c>
      <c r="AL60" s="1"/>
      <c r="AM60" s="1"/>
      <c r="AN60" s="1"/>
      <c r="AO60" s="11"/>
      <c r="AP60" s="12"/>
      <c r="AQ60" s="1"/>
      <c r="AR60" s="1"/>
      <c r="AS60" s="1"/>
      <c r="AT60" s="11"/>
      <c r="AU60" s="12"/>
      <c r="AV60" s="1"/>
      <c r="AW60" s="1"/>
      <c r="BA60" s="1"/>
      <c r="BB60" s="11"/>
      <c r="BC60" s="12"/>
      <c r="BD60" s="1"/>
      <c r="BE60" s="1"/>
      <c r="BF60" s="1"/>
      <c r="BG60" s="11"/>
      <c r="BH60" s="12"/>
      <c r="BI60" s="1"/>
      <c r="BJ60" s="1"/>
      <c r="BK60" s="1"/>
      <c r="BL60" s="1"/>
      <c r="BM60" s="1"/>
      <c r="BN60" s="1"/>
      <c r="BO60" s="11"/>
      <c r="BP60" s="12"/>
      <c r="BQ60" s="1"/>
      <c r="BR60" s="1"/>
      <c r="BS60" s="1"/>
      <c r="BT60" s="11"/>
      <c r="BU60" s="12"/>
      <c r="BV60" s="1"/>
      <c r="BW60" s="1"/>
      <c r="CA60" s="11"/>
      <c r="CB60" s="12"/>
      <c r="CC60" s="1"/>
      <c r="CD60" s="1"/>
      <c r="CE60" s="1"/>
      <c r="CF60" s="1"/>
      <c r="CG60" s="11"/>
      <c r="CH60" s="12"/>
      <c r="CI60" s="1"/>
      <c r="CJ60" s="1"/>
      <c r="CP60" s="11"/>
      <c r="CQ60" s="12"/>
      <c r="CR60" s="1"/>
      <c r="CS60" s="1"/>
      <c r="CT60" s="1"/>
      <c r="CU60" s="1"/>
      <c r="CV60" s="11"/>
      <c r="CW60" s="12"/>
      <c r="CX60" s="1"/>
      <c r="CY60" s="1"/>
      <c r="CZ60" s="1"/>
      <c r="DA60" s="1"/>
      <c r="DB60" s="1"/>
      <c r="DC60" s="11"/>
      <c r="DD60" s="12"/>
      <c r="DE60" s="1"/>
      <c r="DF60" s="1"/>
      <c r="DG60" s="1"/>
      <c r="DH60" s="1"/>
      <c r="DI60" s="11"/>
      <c r="DJ60" s="12"/>
      <c r="DK60" s="1"/>
      <c r="DL60" s="1"/>
    </row>
    <row r="61" spans="1:121" x14ac:dyDescent="0.2">
      <c r="D61" s="1"/>
      <c r="E61" s="1"/>
      <c r="F61" s="1"/>
      <c r="G61" s="1"/>
      <c r="H61" s="11"/>
      <c r="I61" s="12"/>
      <c r="J61" s="1"/>
      <c r="K61" s="1"/>
      <c r="L61" s="1"/>
      <c r="M61" s="15" t="s">
        <v>87</v>
      </c>
      <c r="N61" s="14">
        <v>0</v>
      </c>
      <c r="O61" s="11"/>
      <c r="P61" s="12"/>
      <c r="Q61" s="1"/>
      <c r="R61" s="1"/>
      <c r="S61" s="1"/>
      <c r="T61" s="1"/>
      <c r="U61" s="11"/>
      <c r="V61" s="12"/>
      <c r="W61" s="1"/>
      <c r="AB61" s="11"/>
      <c r="AC61" s="12"/>
      <c r="AD61" s="1"/>
      <c r="AE61" s="1"/>
      <c r="AF61" s="1"/>
      <c r="AG61" s="1"/>
      <c r="AH61" s="11"/>
      <c r="AI61" s="12"/>
      <c r="AJ61" s="1"/>
      <c r="AK61" s="1"/>
      <c r="AL61" s="1"/>
      <c r="AM61" s="1"/>
      <c r="AN61" s="1"/>
      <c r="AO61" s="11"/>
      <c r="AP61" s="12"/>
      <c r="AQ61" s="1"/>
      <c r="AR61" s="1"/>
      <c r="AS61" s="1"/>
      <c r="AT61" s="11"/>
      <c r="AU61" s="12"/>
      <c r="AV61" s="1"/>
      <c r="AW61" s="1"/>
      <c r="BA61" s="1"/>
      <c r="BB61" s="11"/>
      <c r="BC61" s="12"/>
      <c r="BD61" s="1"/>
      <c r="BE61" s="1"/>
      <c r="BF61" s="1"/>
      <c r="BG61" s="11"/>
      <c r="BH61" s="12"/>
      <c r="BI61" s="1"/>
      <c r="BJ61" s="1"/>
      <c r="BK61" s="1"/>
      <c r="BL61" s="1"/>
      <c r="BM61" s="1"/>
      <c r="BN61" s="1"/>
      <c r="BO61" s="11"/>
      <c r="BP61" s="12"/>
      <c r="BQ61" s="1"/>
      <c r="BR61" s="1"/>
      <c r="BS61" s="1"/>
      <c r="BT61" s="11"/>
      <c r="BU61" s="12"/>
      <c r="BV61" s="1"/>
      <c r="BW61" s="1"/>
      <c r="CA61" s="11"/>
      <c r="CB61" s="12"/>
      <c r="CC61" s="1"/>
      <c r="CD61" s="1"/>
      <c r="CE61" s="1"/>
      <c r="CF61" s="1"/>
      <c r="CG61" s="11"/>
      <c r="CH61" s="12"/>
      <c r="CI61" s="1"/>
      <c r="CJ61" s="1"/>
      <c r="CP61" s="11"/>
      <c r="CQ61" s="12"/>
      <c r="CR61" s="1"/>
      <c r="CS61" s="1"/>
      <c r="CT61" s="1"/>
      <c r="CU61" s="1"/>
      <c r="CV61" s="11"/>
      <c r="CW61" s="12"/>
      <c r="CX61" s="1"/>
      <c r="CY61" s="1"/>
      <c r="CZ61" s="1"/>
      <c r="DA61" s="1"/>
      <c r="DB61" s="1"/>
      <c r="DC61" s="11"/>
      <c r="DD61" s="12"/>
      <c r="DE61" s="1"/>
      <c r="DF61" s="1"/>
      <c r="DG61" s="1"/>
      <c r="DH61" s="1"/>
      <c r="DI61" s="11"/>
      <c r="DJ61" s="12"/>
      <c r="DK61" s="1"/>
      <c r="DL61" s="1"/>
    </row>
    <row r="62" spans="1:121" x14ac:dyDescent="0.2">
      <c r="D62" s="1"/>
      <c r="E62" s="1"/>
      <c r="F62" s="1"/>
      <c r="G62" s="1"/>
      <c r="H62" s="11"/>
      <c r="I62" s="12"/>
      <c r="J62" s="1"/>
      <c r="K62" s="1"/>
      <c r="L62" s="1"/>
      <c r="M62" s="15" t="s">
        <v>88</v>
      </c>
      <c r="N62" s="14" t="s">
        <v>88</v>
      </c>
      <c r="O62" s="11"/>
      <c r="P62" s="12"/>
      <c r="Q62" s="1"/>
      <c r="R62" s="1"/>
      <c r="S62" s="1"/>
      <c r="T62" s="1"/>
      <c r="U62" s="11"/>
      <c r="V62" s="12"/>
      <c r="W62" s="1"/>
      <c r="AB62" s="11"/>
      <c r="AC62" s="12"/>
      <c r="AD62" s="1"/>
      <c r="AE62" s="1"/>
      <c r="AF62" s="1"/>
      <c r="AG62" s="1"/>
      <c r="AH62" s="11"/>
      <c r="AI62" s="12"/>
      <c r="AJ62" s="1"/>
      <c r="AK62" s="1"/>
      <c r="AL62" s="1"/>
      <c r="AM62" s="1"/>
      <c r="AN62" s="1"/>
      <c r="AO62" s="11"/>
      <c r="AP62" s="12"/>
      <c r="AQ62" s="1"/>
      <c r="AR62" s="1"/>
      <c r="AS62" s="1"/>
      <c r="AT62" s="11"/>
      <c r="AU62" s="12"/>
      <c r="AV62" s="1"/>
      <c r="AW62" s="1"/>
      <c r="BA62" s="1"/>
      <c r="BB62" s="11"/>
      <c r="BC62" s="12"/>
      <c r="BD62" s="1"/>
      <c r="BE62" s="1"/>
      <c r="BF62" s="1"/>
      <c r="BG62" s="11"/>
      <c r="BH62" s="12"/>
      <c r="BI62" s="1"/>
      <c r="BJ62" s="15" t="s">
        <v>87</v>
      </c>
      <c r="BK62" s="14">
        <v>0</v>
      </c>
      <c r="BL62" s="1"/>
      <c r="BM62" s="1"/>
      <c r="BN62" s="1"/>
      <c r="BO62" s="11"/>
      <c r="BP62" s="12"/>
      <c r="BQ62" s="1"/>
      <c r="BR62" s="1"/>
      <c r="BS62" s="1"/>
      <c r="BT62" s="11"/>
      <c r="BU62" s="12"/>
      <c r="BV62" s="1"/>
      <c r="BW62" s="1"/>
      <c r="CA62" s="11"/>
      <c r="CB62" s="12"/>
      <c r="CC62" s="1"/>
      <c r="CD62" s="1"/>
      <c r="CE62" s="1"/>
      <c r="CF62" s="1"/>
      <c r="CG62" s="11"/>
      <c r="CH62" s="12"/>
      <c r="CI62" s="1"/>
      <c r="CJ62" s="1"/>
      <c r="CP62" s="11"/>
      <c r="CQ62" s="12"/>
      <c r="CR62" s="1"/>
      <c r="CS62" s="1"/>
      <c r="CT62" s="1"/>
      <c r="CU62" s="1"/>
      <c r="CV62" s="11"/>
      <c r="CW62" s="12"/>
      <c r="CX62" s="1"/>
      <c r="CY62" s="1"/>
      <c r="CZ62" s="1"/>
      <c r="DA62" s="15" t="s">
        <v>87</v>
      </c>
      <c r="DB62" s="14">
        <v>0</v>
      </c>
      <c r="DC62" s="11"/>
      <c r="DD62" s="12"/>
      <c r="DE62" s="1"/>
      <c r="DF62" s="1"/>
      <c r="DG62" s="1"/>
      <c r="DH62" s="1"/>
      <c r="DI62" s="11"/>
      <c r="DJ62" s="12"/>
      <c r="DK62" s="1"/>
      <c r="DL62" s="1"/>
    </row>
    <row r="63" spans="1:121" x14ac:dyDescent="0.2">
      <c r="D63" s="1"/>
      <c r="E63" s="1"/>
      <c r="F63" s="1"/>
      <c r="G63" s="1"/>
      <c r="H63" s="11"/>
      <c r="I63" s="12"/>
      <c r="J63" s="1"/>
      <c r="K63" s="1"/>
      <c r="L63" s="1"/>
      <c r="M63" s="15" t="s">
        <v>89</v>
      </c>
      <c r="N63" s="14">
        <v>0</v>
      </c>
      <c r="O63" s="11"/>
      <c r="P63" s="12"/>
      <c r="Q63" s="1"/>
      <c r="R63" s="1"/>
      <c r="S63" s="1"/>
      <c r="T63" s="1"/>
      <c r="U63" s="11"/>
      <c r="V63" s="12"/>
      <c r="W63" s="1"/>
      <c r="AB63" s="11"/>
      <c r="AC63" s="12"/>
      <c r="AD63" s="1"/>
      <c r="AE63" s="1"/>
      <c r="AF63" s="1"/>
      <c r="AG63" s="1"/>
      <c r="AH63" s="11"/>
      <c r="AI63" s="12"/>
      <c r="AJ63" s="1"/>
      <c r="AK63" s="15" t="s">
        <v>87</v>
      </c>
      <c r="AL63" s="14">
        <v>0</v>
      </c>
      <c r="AM63" s="1"/>
      <c r="AN63" s="1"/>
      <c r="AO63" s="11"/>
      <c r="AP63" s="12"/>
      <c r="AQ63" s="1"/>
      <c r="AR63" s="1"/>
      <c r="AS63" s="1"/>
      <c r="AT63" s="11"/>
      <c r="AU63" s="12"/>
      <c r="AV63" s="1"/>
      <c r="AW63" s="1"/>
      <c r="BA63" s="1"/>
      <c r="BB63" s="11"/>
      <c r="BC63" s="12"/>
      <c r="BD63" s="1"/>
      <c r="BE63" s="1"/>
      <c r="BF63" s="1"/>
      <c r="BG63" s="11"/>
      <c r="BH63" s="12"/>
      <c r="BI63" s="1"/>
      <c r="BJ63" s="15" t="s">
        <v>88</v>
      </c>
      <c r="BK63" s="14" t="s">
        <v>88</v>
      </c>
      <c r="BL63" s="1"/>
      <c r="BM63" s="1"/>
      <c r="BN63" s="1"/>
      <c r="BO63" s="11"/>
      <c r="BP63" s="12"/>
      <c r="BQ63" s="1"/>
      <c r="BR63" s="1"/>
      <c r="BS63" s="1"/>
      <c r="BT63" s="11"/>
      <c r="BU63" s="12"/>
      <c r="BV63" s="1"/>
      <c r="BW63" s="1"/>
      <c r="CA63" s="11"/>
      <c r="CB63" s="12"/>
      <c r="CC63" s="1"/>
      <c r="CD63" s="1"/>
      <c r="CE63" s="1"/>
      <c r="CF63" s="1"/>
      <c r="CG63" s="11"/>
      <c r="CH63" s="12"/>
      <c r="CI63" s="1"/>
      <c r="CJ63" s="1"/>
      <c r="CP63" s="11"/>
      <c r="CQ63" s="12"/>
      <c r="CR63" s="1"/>
      <c r="CS63" s="1"/>
      <c r="CT63" s="1"/>
      <c r="CU63" s="1"/>
      <c r="CV63" s="11"/>
      <c r="CW63" s="12"/>
      <c r="CX63" s="1"/>
      <c r="CY63" s="1"/>
      <c r="CZ63" s="1"/>
      <c r="DA63" s="15" t="s">
        <v>88</v>
      </c>
      <c r="DB63" s="14" t="s">
        <v>88</v>
      </c>
      <c r="DC63" s="11"/>
      <c r="DD63" s="12"/>
      <c r="DE63" s="1"/>
      <c r="DF63" s="1"/>
      <c r="DG63" s="1"/>
      <c r="DH63" s="1"/>
      <c r="DI63" s="11"/>
      <c r="DJ63" s="12"/>
      <c r="DK63" s="1"/>
      <c r="DL63" s="1"/>
    </row>
    <row r="64" spans="1:121" x14ac:dyDescent="0.2">
      <c r="D64" s="1"/>
      <c r="E64" s="1"/>
      <c r="F64" s="1"/>
      <c r="G64" s="1"/>
      <c r="H64" s="11"/>
      <c r="I64" s="12"/>
      <c r="J64" s="1"/>
      <c r="K64" s="1"/>
      <c r="L64" s="1"/>
      <c r="M64" s="15"/>
      <c r="N64" s="14"/>
      <c r="O64" s="11"/>
      <c r="P64" s="12"/>
      <c r="Q64" s="1"/>
      <c r="R64" s="1"/>
      <c r="S64" s="1"/>
      <c r="T64" s="1"/>
      <c r="U64" s="11"/>
      <c r="V64" s="12"/>
      <c r="W64" s="1"/>
      <c r="AB64" s="11"/>
      <c r="AC64" s="12"/>
      <c r="AD64" s="1"/>
      <c r="AE64" s="1"/>
      <c r="AF64" s="1"/>
      <c r="AG64" s="1"/>
      <c r="AH64" s="11"/>
      <c r="AI64" s="12"/>
      <c r="AJ64" s="1"/>
      <c r="AK64" s="15" t="s">
        <v>88</v>
      </c>
      <c r="AL64" s="14" t="s">
        <v>88</v>
      </c>
      <c r="AM64" s="1"/>
      <c r="AN64" s="1"/>
      <c r="AO64" s="11"/>
      <c r="AP64" s="12"/>
      <c r="AQ64" s="1"/>
      <c r="AR64" s="1"/>
      <c r="AS64" s="1"/>
      <c r="AT64" s="11"/>
      <c r="AU64" s="12"/>
      <c r="AV64" s="1"/>
      <c r="AW64" s="1"/>
      <c r="BA64" s="1"/>
      <c r="BB64" s="11"/>
      <c r="BC64" s="12"/>
      <c r="BD64" s="1"/>
      <c r="BE64" s="1"/>
      <c r="BF64" s="1"/>
      <c r="BG64" s="11"/>
      <c r="BH64" s="12"/>
      <c r="BI64" s="1"/>
      <c r="BJ64" s="15" t="s">
        <v>89</v>
      </c>
      <c r="BK64" s="14">
        <v>0</v>
      </c>
      <c r="BL64" s="1"/>
      <c r="BM64" s="1"/>
      <c r="BN64" s="1"/>
      <c r="BO64" s="11"/>
      <c r="BP64" s="12"/>
      <c r="BQ64" s="1"/>
      <c r="BR64" s="1"/>
      <c r="BS64" s="1"/>
      <c r="BT64" s="11"/>
      <c r="BU64" s="12"/>
      <c r="BV64" s="1"/>
      <c r="BW64" s="1"/>
      <c r="CA64" s="11"/>
      <c r="CB64" s="12"/>
      <c r="CC64" s="1"/>
      <c r="CD64" s="1"/>
      <c r="CE64" s="1"/>
      <c r="CF64" s="1"/>
      <c r="CG64" s="11"/>
      <c r="CH64" s="12"/>
      <c r="CI64" s="1"/>
      <c r="CJ64" s="1"/>
      <c r="CP64" s="11"/>
      <c r="CQ64" s="12"/>
      <c r="CR64" s="1"/>
      <c r="CS64" s="1"/>
      <c r="CT64" s="1"/>
      <c r="CU64" s="1"/>
      <c r="CV64" s="11"/>
      <c r="CW64" s="12"/>
      <c r="CX64" s="1"/>
      <c r="CY64" s="1"/>
      <c r="CZ64" s="1"/>
      <c r="DA64" s="15" t="s">
        <v>89</v>
      </c>
      <c r="DB64" s="14">
        <v>0</v>
      </c>
      <c r="DC64" s="11"/>
      <c r="DD64" s="12"/>
      <c r="DE64" s="1"/>
      <c r="DF64" s="1"/>
      <c r="DG64" s="1"/>
      <c r="DH64" s="1"/>
      <c r="DI64" s="11"/>
      <c r="DJ64" s="12"/>
      <c r="DK64" s="1"/>
      <c r="DL64" s="1"/>
    </row>
    <row r="65" spans="2:116" x14ac:dyDescent="0.2">
      <c r="D65" s="1"/>
      <c r="E65" s="1"/>
      <c r="F65" s="1"/>
      <c r="G65" s="1"/>
      <c r="H65" s="11"/>
      <c r="I65" s="12"/>
      <c r="J65" s="1"/>
      <c r="K65" s="1"/>
      <c r="L65" s="1"/>
      <c r="M65" s="15" t="s">
        <v>90</v>
      </c>
      <c r="N65" s="14"/>
      <c r="O65" s="11"/>
      <c r="P65" s="12"/>
      <c r="Q65" s="1"/>
      <c r="R65" s="1"/>
      <c r="S65" s="1"/>
      <c r="T65" s="1"/>
      <c r="U65" s="11"/>
      <c r="V65" s="12"/>
      <c r="W65" s="1"/>
      <c r="AB65" s="11"/>
      <c r="AC65" s="12"/>
      <c r="AD65" s="1"/>
      <c r="AE65" s="1"/>
      <c r="AF65" s="1"/>
      <c r="AG65" s="1"/>
      <c r="AH65" s="11"/>
      <c r="AI65" s="12"/>
      <c r="AJ65" s="1"/>
      <c r="AK65" s="15" t="s">
        <v>89</v>
      </c>
      <c r="AL65" s="14">
        <v>0</v>
      </c>
      <c r="AM65" s="1"/>
      <c r="AN65" s="1"/>
      <c r="AO65" s="11"/>
      <c r="AP65" s="12"/>
      <c r="AQ65" s="1"/>
      <c r="AR65" s="1"/>
      <c r="AS65" s="1"/>
      <c r="AT65" s="11"/>
      <c r="AU65" s="12"/>
      <c r="AV65" s="1"/>
      <c r="AW65" s="1"/>
      <c r="BA65" s="1"/>
      <c r="BB65" s="11"/>
      <c r="BC65" s="12"/>
      <c r="BD65" s="1"/>
      <c r="BE65" s="1"/>
      <c r="BF65" s="1"/>
      <c r="BG65" s="11"/>
      <c r="BH65" s="12"/>
      <c r="BI65" s="1"/>
      <c r="BJ65" s="15"/>
      <c r="BK65" s="14"/>
      <c r="BL65" s="1"/>
      <c r="BM65" s="1"/>
      <c r="BN65" s="1"/>
      <c r="BO65" s="11"/>
      <c r="BP65" s="12"/>
      <c r="BQ65" s="1"/>
      <c r="BR65" s="1"/>
      <c r="BS65" s="1"/>
      <c r="BT65" s="11"/>
      <c r="BU65" s="12"/>
      <c r="BV65" s="1"/>
      <c r="BW65" s="1"/>
      <c r="CA65" s="11"/>
      <c r="CB65" s="12"/>
      <c r="CC65" s="1"/>
      <c r="CD65" s="1"/>
      <c r="CE65" s="1"/>
      <c r="CF65" s="1"/>
      <c r="CG65" s="11"/>
      <c r="CH65" s="12"/>
      <c r="CI65" s="1"/>
      <c r="CJ65" s="1"/>
      <c r="CP65" s="11"/>
      <c r="CQ65" s="12"/>
      <c r="CR65" s="1"/>
      <c r="CS65" s="1"/>
      <c r="CT65" s="1"/>
      <c r="CU65" s="1"/>
      <c r="CV65" s="11"/>
      <c r="CW65" s="12"/>
      <c r="CX65" s="1"/>
      <c r="CY65" s="1"/>
      <c r="CZ65" s="1"/>
      <c r="DA65" s="15"/>
      <c r="DB65" s="14"/>
      <c r="DC65" s="11"/>
      <c r="DD65" s="12"/>
      <c r="DE65" s="1"/>
      <c r="DF65" s="1"/>
      <c r="DG65" s="1"/>
      <c r="DH65" s="1"/>
      <c r="DI65" s="11"/>
      <c r="DJ65" s="12"/>
      <c r="DK65" s="1"/>
      <c r="DL65" s="1"/>
    </row>
    <row r="66" spans="2:116" x14ac:dyDescent="0.2">
      <c r="D66" s="1"/>
      <c r="E66" s="1"/>
      <c r="F66" s="1"/>
      <c r="G66" s="1"/>
      <c r="H66" s="11"/>
      <c r="I66" s="12"/>
      <c r="J66" s="1"/>
      <c r="K66" s="1"/>
      <c r="L66" s="1"/>
      <c r="M66" s="15" t="s">
        <v>12</v>
      </c>
      <c r="N66" s="14">
        <v>2.0000000000000001E-4</v>
      </c>
      <c r="O66" s="11"/>
      <c r="P66" s="12"/>
      <c r="Q66" s="1"/>
      <c r="R66" s="1"/>
      <c r="S66" s="1"/>
      <c r="T66" s="1"/>
      <c r="U66" s="11"/>
      <c r="V66" s="12"/>
      <c r="W66" s="1"/>
      <c r="AB66" s="11"/>
      <c r="AC66" s="12"/>
      <c r="AD66" s="1"/>
      <c r="AE66" s="1"/>
      <c r="AF66" s="1"/>
      <c r="AG66" s="1"/>
      <c r="AH66" s="11"/>
      <c r="AI66" s="12"/>
      <c r="AJ66" s="1"/>
      <c r="AK66" s="15"/>
      <c r="AL66" s="14"/>
      <c r="AM66" s="1"/>
      <c r="AN66" s="1"/>
      <c r="AO66" s="11"/>
      <c r="AP66" s="12"/>
      <c r="AQ66" s="1"/>
      <c r="AR66" s="1"/>
      <c r="AS66" s="1"/>
      <c r="AT66" s="11"/>
      <c r="AU66" s="12"/>
      <c r="AV66" s="1"/>
      <c r="AW66" s="1"/>
      <c r="BA66" s="1"/>
      <c r="BB66" s="11"/>
      <c r="BC66" s="12"/>
      <c r="BD66" s="1"/>
      <c r="BE66" s="1"/>
      <c r="BF66" s="1"/>
      <c r="BG66" s="11"/>
      <c r="BH66" s="12"/>
      <c r="BI66" s="1"/>
      <c r="BJ66" s="15" t="s">
        <v>103</v>
      </c>
      <c r="BK66" s="14"/>
      <c r="BL66" s="1"/>
      <c r="BM66" s="1"/>
      <c r="BN66" s="1"/>
      <c r="BO66" s="11"/>
      <c r="BP66" s="12"/>
      <c r="BQ66" s="1"/>
      <c r="BR66" s="1"/>
      <c r="BS66" s="1"/>
      <c r="BT66" s="11"/>
      <c r="BU66" s="12"/>
      <c r="BV66" s="1"/>
      <c r="BW66" s="1"/>
      <c r="CA66" s="11"/>
      <c r="CB66" s="12"/>
      <c r="CC66" s="1"/>
      <c r="CD66" s="1"/>
      <c r="CE66" s="1"/>
      <c r="CF66" s="1"/>
      <c r="CG66" s="11"/>
      <c r="CH66" s="12"/>
      <c r="CI66" s="1"/>
      <c r="CJ66" s="1"/>
      <c r="CP66" s="11"/>
      <c r="CQ66" s="12"/>
      <c r="CR66" s="1"/>
      <c r="CS66" s="1"/>
      <c r="CT66" s="1"/>
      <c r="CU66" s="1"/>
      <c r="CV66" s="11"/>
      <c r="CW66" s="12"/>
      <c r="CX66" s="1"/>
      <c r="CY66" s="1"/>
      <c r="CZ66" s="1"/>
      <c r="DA66" s="15" t="s">
        <v>90</v>
      </c>
      <c r="DB66" s="14"/>
      <c r="DC66" s="11"/>
      <c r="DD66" s="12"/>
      <c r="DE66" s="1"/>
      <c r="DF66" s="1"/>
      <c r="DG66" s="1"/>
      <c r="DH66" s="1"/>
      <c r="DI66" s="11"/>
      <c r="DJ66" s="12"/>
      <c r="DK66" s="1"/>
      <c r="DL66" s="1"/>
    </row>
    <row r="67" spans="2:116" x14ac:dyDescent="0.2">
      <c r="D67" s="1"/>
      <c r="E67" s="1"/>
      <c r="F67" s="1"/>
      <c r="G67" s="1"/>
      <c r="H67" s="11"/>
      <c r="I67" s="12"/>
      <c r="J67" s="1"/>
      <c r="K67" s="1"/>
      <c r="L67" s="1"/>
      <c r="M67" s="15" t="s">
        <v>13</v>
      </c>
      <c r="N67" s="14" t="s">
        <v>19</v>
      </c>
      <c r="O67" s="11"/>
      <c r="P67" s="12"/>
      <c r="Q67" s="1"/>
      <c r="R67" s="1"/>
      <c r="S67" s="1"/>
      <c r="T67" s="1"/>
      <c r="U67" s="11"/>
      <c r="V67" s="12"/>
      <c r="W67" s="1"/>
      <c r="AB67" s="11"/>
      <c r="AC67" s="12"/>
      <c r="AD67" s="1"/>
      <c r="AE67" s="1"/>
      <c r="AF67" s="1"/>
      <c r="AG67" s="1"/>
      <c r="AH67" s="11"/>
      <c r="AI67" s="12"/>
      <c r="AJ67" s="1"/>
      <c r="AK67" s="15" t="s">
        <v>103</v>
      </c>
      <c r="AL67" s="14"/>
      <c r="AM67" s="1"/>
      <c r="AN67" s="1"/>
      <c r="AO67" s="11"/>
      <c r="AP67" s="12"/>
      <c r="AQ67" s="1"/>
      <c r="AR67" s="1"/>
      <c r="AS67" s="1"/>
      <c r="AT67" s="11"/>
      <c r="AU67" s="12"/>
      <c r="AV67" s="1"/>
      <c r="AW67" s="1"/>
      <c r="BA67" s="1"/>
      <c r="BB67" s="11"/>
      <c r="BC67" s="12"/>
      <c r="BD67" s="1"/>
      <c r="BE67" s="1"/>
      <c r="BF67" s="1"/>
      <c r="BG67" s="11"/>
      <c r="BH67" s="12"/>
      <c r="BI67" s="1"/>
      <c r="BJ67" s="15" t="s">
        <v>12</v>
      </c>
      <c r="BK67" s="14">
        <v>0.93720000000000003</v>
      </c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P67" s="11"/>
      <c r="CQ67" s="12"/>
      <c r="CR67" s="1"/>
      <c r="CS67" s="1"/>
      <c r="CT67" s="1"/>
      <c r="CU67" s="1"/>
      <c r="CV67" s="11"/>
      <c r="CW67" s="12"/>
      <c r="CX67" s="1"/>
      <c r="CY67" s="1"/>
      <c r="CZ67" s="1"/>
      <c r="DA67" s="15" t="s">
        <v>12</v>
      </c>
      <c r="DB67" s="14">
        <v>2.0999999999999999E-3</v>
      </c>
      <c r="DC67" s="11"/>
      <c r="DD67" s="12"/>
      <c r="DE67" s="1"/>
      <c r="DF67" s="1"/>
      <c r="DG67" s="1"/>
      <c r="DH67" s="1"/>
      <c r="DI67" s="11"/>
      <c r="DJ67" s="12"/>
      <c r="DK67" s="1"/>
      <c r="DL67" s="1"/>
    </row>
    <row r="68" spans="2:116" x14ac:dyDescent="0.2">
      <c r="D68" s="1"/>
      <c r="E68" s="1"/>
      <c r="F68" s="1"/>
      <c r="G68" s="1"/>
      <c r="H68" s="11"/>
      <c r="I68" s="12"/>
      <c r="J68" s="1"/>
      <c r="K68" s="1"/>
      <c r="L68" s="1"/>
      <c r="M68" s="15" t="s">
        <v>91</v>
      </c>
      <c r="N68" s="14" t="s">
        <v>16</v>
      </c>
      <c r="O68" s="11"/>
      <c r="P68" s="12"/>
      <c r="Q68" s="1"/>
      <c r="R68" s="1"/>
      <c r="S68" s="1"/>
      <c r="T68" s="1"/>
      <c r="U68" s="11"/>
      <c r="V68" s="12"/>
      <c r="W68" s="1"/>
      <c r="AB68" s="11"/>
      <c r="AC68" s="12"/>
      <c r="AD68" s="1"/>
      <c r="AE68" s="1"/>
      <c r="AF68" s="1"/>
      <c r="AG68" s="1"/>
      <c r="AH68" s="11"/>
      <c r="AI68" s="12"/>
      <c r="AJ68" s="1"/>
      <c r="AK68" s="15" t="s">
        <v>12</v>
      </c>
      <c r="AL68" s="14">
        <v>2.2000000000000001E-3</v>
      </c>
      <c r="AM68" s="1"/>
      <c r="AN68" s="1"/>
      <c r="AO68" s="11"/>
      <c r="AP68" s="12"/>
      <c r="AQ68" s="1"/>
      <c r="AR68" s="1"/>
      <c r="AS68" s="1"/>
      <c r="AT68" s="11"/>
      <c r="AU68" s="12"/>
      <c r="AV68" s="1"/>
      <c r="AW68" s="1"/>
      <c r="BA68" s="1"/>
      <c r="BB68" s="11"/>
      <c r="BC68" s="12"/>
      <c r="BD68" s="1"/>
      <c r="BE68" s="1"/>
      <c r="BF68" s="1"/>
      <c r="BG68" s="11"/>
      <c r="BH68" s="12"/>
      <c r="BI68" s="1"/>
      <c r="BJ68" s="15" t="s">
        <v>17</v>
      </c>
      <c r="BK68" s="14" t="s">
        <v>18</v>
      </c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P68" s="11"/>
      <c r="CQ68" s="12"/>
      <c r="CR68" s="1"/>
      <c r="CS68" s="1"/>
      <c r="CT68" s="1"/>
      <c r="CU68" s="1"/>
      <c r="CV68" s="11"/>
      <c r="CW68" s="12"/>
      <c r="CX68" s="1"/>
      <c r="CY68" s="1"/>
      <c r="CZ68" s="1"/>
      <c r="DA68" s="15" t="s">
        <v>13</v>
      </c>
      <c r="DB68" s="14" t="s">
        <v>14</v>
      </c>
      <c r="DC68" s="11"/>
      <c r="DD68" s="12"/>
      <c r="DE68" s="1"/>
      <c r="DF68" s="1"/>
      <c r="DG68" s="1"/>
      <c r="DH68" s="1"/>
      <c r="DI68" s="11"/>
      <c r="DJ68" s="12"/>
      <c r="DK68" s="1"/>
      <c r="DL68" s="1"/>
    </row>
    <row r="69" spans="2:116" x14ac:dyDescent="0.2">
      <c r="D69" s="1"/>
      <c r="E69" s="1"/>
      <c r="F69" s="1"/>
      <c r="G69" s="1"/>
      <c r="H69" s="1"/>
      <c r="I69" s="1"/>
      <c r="J69" s="1"/>
      <c r="K69" s="1"/>
      <c r="L69" s="1"/>
      <c r="M69" s="15" t="s">
        <v>92</v>
      </c>
      <c r="N69" s="14" t="s">
        <v>93</v>
      </c>
      <c r="O69" s="1"/>
      <c r="P69" s="1"/>
      <c r="Q69" s="1"/>
      <c r="R69" s="1"/>
      <c r="S69" s="1"/>
      <c r="T69" s="1"/>
      <c r="U69" s="1"/>
      <c r="V69" s="1"/>
      <c r="W69" s="1"/>
      <c r="AB69" s="1"/>
      <c r="AC69" s="1"/>
      <c r="AD69" s="1"/>
      <c r="AE69" s="1"/>
      <c r="AF69" s="1"/>
      <c r="AG69" s="1"/>
      <c r="AH69" s="1"/>
      <c r="AI69" s="1"/>
      <c r="AJ69" s="1"/>
      <c r="AK69" s="15" t="s">
        <v>17</v>
      </c>
      <c r="AL69" s="14" t="s">
        <v>18</v>
      </c>
      <c r="AM69" s="1"/>
      <c r="AN69" s="1"/>
      <c r="AO69" s="11"/>
      <c r="AP69" s="12"/>
      <c r="AQ69" s="1"/>
      <c r="AR69" s="1"/>
      <c r="AS69" s="1"/>
      <c r="AT69" s="11"/>
      <c r="AU69" s="12"/>
      <c r="AV69" s="1"/>
      <c r="AW69" s="1"/>
      <c r="BA69" s="1"/>
      <c r="BB69" s="11"/>
      <c r="BC69" s="12"/>
      <c r="BD69" s="1"/>
      <c r="BE69" s="1"/>
      <c r="BF69" s="1"/>
      <c r="BG69" s="11"/>
      <c r="BH69" s="12"/>
      <c r="BI69" s="1"/>
      <c r="BJ69" s="15" t="s">
        <v>13</v>
      </c>
      <c r="BK69" s="14" t="s">
        <v>23</v>
      </c>
      <c r="BL69" s="1"/>
      <c r="BM69" s="1"/>
      <c r="BN69" s="1"/>
      <c r="BO69" s="11"/>
      <c r="BP69" s="12"/>
      <c r="BQ69" s="1"/>
      <c r="BR69" s="1"/>
      <c r="BS69" s="1"/>
      <c r="BT69" s="11"/>
      <c r="BU69" s="12"/>
      <c r="BV69" s="1"/>
      <c r="BW69" s="1"/>
      <c r="CA69" s="11"/>
      <c r="CB69" s="12"/>
      <c r="CC69" s="1"/>
      <c r="CD69" s="1"/>
      <c r="CE69" s="1"/>
      <c r="CF69" s="1"/>
      <c r="CG69" s="11"/>
      <c r="CH69" s="12"/>
      <c r="CI69" s="1"/>
      <c r="CJ69" s="1"/>
      <c r="CP69" s="1"/>
      <c r="CQ69" s="1"/>
      <c r="CR69" s="1"/>
      <c r="CS69" s="1"/>
      <c r="CT69" s="1"/>
      <c r="CU69" s="1"/>
      <c r="CV69" s="1"/>
      <c r="CW69" s="1"/>
      <c r="CX69" s="1"/>
      <c r="CY69" s="1"/>
      <c r="CZ69" s="1"/>
      <c r="DA69" s="15" t="s">
        <v>91</v>
      </c>
      <c r="DB69" s="14" t="s">
        <v>16</v>
      </c>
      <c r="DC69" s="1"/>
      <c r="DD69" s="1"/>
      <c r="DE69" s="1"/>
      <c r="DF69" s="1"/>
      <c r="DG69" s="1"/>
      <c r="DH69" s="1"/>
      <c r="DI69" s="1"/>
      <c r="DJ69" s="1"/>
      <c r="DK69" s="1"/>
      <c r="DL69" s="1"/>
    </row>
    <row r="70" spans="2:116" x14ac:dyDescent="0.2"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5" t="s">
        <v>94</v>
      </c>
      <c r="N70" s="14" t="s">
        <v>95</v>
      </c>
      <c r="O70" s="1"/>
      <c r="P70" s="1"/>
      <c r="Q70" s="1"/>
      <c r="R70" s="1"/>
      <c r="S70" s="1"/>
      <c r="T70" s="1"/>
      <c r="U70" s="1"/>
      <c r="V70" s="1"/>
      <c r="W70" s="1"/>
      <c r="AB70" s="1"/>
      <c r="AC70" s="1"/>
      <c r="AD70" s="1"/>
      <c r="AE70" s="1"/>
      <c r="AF70" s="1"/>
      <c r="AG70" s="1"/>
      <c r="AH70" s="1"/>
      <c r="AI70" s="1"/>
      <c r="AJ70" s="1"/>
      <c r="AK70" s="15" t="s">
        <v>13</v>
      </c>
      <c r="AL70" s="14" t="s">
        <v>14</v>
      </c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BA70" s="1"/>
      <c r="BB70" s="11"/>
      <c r="BC70" s="12"/>
      <c r="BD70" s="1"/>
      <c r="BE70" s="1"/>
      <c r="BF70" s="1"/>
      <c r="BG70" s="11"/>
      <c r="BH70" s="12"/>
      <c r="BI70" s="1"/>
      <c r="BJ70" s="15" t="s">
        <v>91</v>
      </c>
      <c r="BK70" s="14" t="s">
        <v>29</v>
      </c>
      <c r="BL70" s="1"/>
      <c r="BM70" s="1"/>
      <c r="BN70" s="1"/>
      <c r="BO70" s="11"/>
      <c r="BP70" s="12"/>
      <c r="BQ70" s="1"/>
      <c r="BR70" s="1"/>
      <c r="BS70" s="1"/>
      <c r="BT70" s="11"/>
      <c r="BU70" s="12"/>
      <c r="BV70" s="1"/>
      <c r="BW70" s="1"/>
      <c r="CA70" s="11"/>
      <c r="CB70" s="12"/>
      <c r="CC70" s="1"/>
      <c r="CD70" s="1"/>
      <c r="CE70" s="1"/>
      <c r="CF70" s="1"/>
      <c r="CG70" s="11"/>
      <c r="CH70" s="12"/>
      <c r="CI70" s="1"/>
      <c r="CJ70" s="1"/>
      <c r="CP70" s="1"/>
      <c r="CQ70" s="1"/>
      <c r="CR70" s="1"/>
      <c r="CS70" s="1"/>
      <c r="CT70" s="1"/>
      <c r="CU70" s="1"/>
      <c r="CV70" s="1"/>
      <c r="CW70" s="1"/>
      <c r="CX70" s="1"/>
      <c r="CY70" s="1"/>
      <c r="CZ70" s="1"/>
      <c r="DA70" s="15" t="s">
        <v>92</v>
      </c>
      <c r="DB70" s="14" t="s">
        <v>93</v>
      </c>
      <c r="DC70" s="1"/>
      <c r="DD70" s="1"/>
      <c r="DE70" s="1"/>
      <c r="DF70" s="1"/>
      <c r="DG70" s="1"/>
      <c r="DH70" s="1"/>
      <c r="DI70" s="1"/>
      <c r="DJ70" s="1"/>
      <c r="DK70" s="1"/>
      <c r="DL70" s="1"/>
    </row>
    <row r="71" spans="2:116" x14ac:dyDescent="0.2"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AB71" s="11"/>
      <c r="AC71" s="12"/>
      <c r="AD71" s="1"/>
      <c r="AE71" s="1"/>
      <c r="AF71" s="1"/>
      <c r="AG71" s="1"/>
      <c r="AH71" s="11"/>
      <c r="AI71" s="12"/>
      <c r="AJ71" s="1"/>
      <c r="AK71" s="15" t="s">
        <v>91</v>
      </c>
      <c r="AL71" s="14" t="s">
        <v>16</v>
      </c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BA71" s="1"/>
      <c r="BB71" s="11"/>
      <c r="BC71" s="12"/>
      <c r="BD71" s="1"/>
      <c r="BE71" s="1"/>
      <c r="BF71" s="1"/>
      <c r="BG71" s="11"/>
      <c r="BH71" s="12"/>
      <c r="BI71" s="1"/>
      <c r="BJ71" s="15" t="s">
        <v>92</v>
      </c>
      <c r="BK71" s="14" t="s">
        <v>93</v>
      </c>
      <c r="BL71" s="1"/>
      <c r="BM71" s="1"/>
      <c r="BN71" s="1"/>
      <c r="BO71" s="11"/>
      <c r="BP71" s="12"/>
      <c r="BQ71" s="1"/>
      <c r="BR71" s="1"/>
      <c r="BS71" s="1"/>
      <c r="BT71" s="11"/>
      <c r="BU71" s="12"/>
      <c r="BV71" s="1"/>
      <c r="BW71" s="1"/>
      <c r="CA71" s="11"/>
      <c r="CB71" s="12"/>
      <c r="CC71" s="1"/>
      <c r="CD71" s="1"/>
      <c r="CE71" s="1"/>
      <c r="CF71" s="1"/>
      <c r="CG71" s="11"/>
      <c r="CH71" s="12"/>
      <c r="CI71" s="1"/>
      <c r="CJ71" s="1"/>
      <c r="CP71" s="11"/>
      <c r="CQ71" s="12"/>
      <c r="CR71" s="1"/>
      <c r="CS71" s="1"/>
      <c r="CT71" s="1"/>
      <c r="CU71" s="1"/>
      <c r="CV71" s="11"/>
      <c r="CW71" s="12"/>
      <c r="CX71" s="1"/>
      <c r="CY71" s="1"/>
      <c r="CZ71" s="1"/>
      <c r="DA71" s="15" t="s">
        <v>94</v>
      </c>
      <c r="DB71" s="14" t="s">
        <v>112</v>
      </c>
      <c r="DC71" s="11"/>
      <c r="DD71" s="12"/>
      <c r="DE71" s="1"/>
      <c r="DF71" s="1"/>
      <c r="DG71" s="1"/>
      <c r="DH71" s="1"/>
      <c r="DI71" s="11"/>
      <c r="DJ71" s="12"/>
      <c r="DK71" s="1"/>
      <c r="DL71" s="1"/>
    </row>
    <row r="72" spans="2:116" x14ac:dyDescent="0.2">
      <c r="B72" s="11"/>
      <c r="C72" s="12"/>
      <c r="D72" s="1"/>
      <c r="E72" s="1"/>
      <c r="F72" s="1"/>
      <c r="G72" s="1"/>
      <c r="H72" s="11"/>
      <c r="I72" s="12"/>
      <c r="J72" s="1"/>
      <c r="K72" s="1"/>
      <c r="L72" s="1"/>
      <c r="M72" s="15" t="s">
        <v>97</v>
      </c>
      <c r="N72" s="14">
        <v>10</v>
      </c>
      <c r="O72" s="11"/>
      <c r="P72" s="12"/>
      <c r="Q72" s="1"/>
      <c r="R72" s="1"/>
      <c r="S72" s="1"/>
      <c r="T72" s="1"/>
      <c r="U72" s="11"/>
      <c r="V72" s="12"/>
      <c r="W72" s="1"/>
      <c r="AB72" s="11"/>
      <c r="AC72" s="12"/>
      <c r="AD72" s="1"/>
      <c r="AE72" s="1"/>
      <c r="AF72" s="1"/>
      <c r="AG72" s="1"/>
      <c r="AH72" s="11"/>
      <c r="AI72" s="12"/>
      <c r="AJ72" s="1"/>
      <c r="AK72" s="15" t="s">
        <v>92</v>
      </c>
      <c r="AL72" s="14" t="s">
        <v>93</v>
      </c>
      <c r="AM72" s="1"/>
      <c r="AN72" s="1"/>
      <c r="AO72" s="11"/>
      <c r="AP72" s="12"/>
      <c r="AQ72" s="1"/>
      <c r="AR72" s="1"/>
      <c r="AS72" s="1"/>
      <c r="AT72" s="11"/>
      <c r="AU72" s="12"/>
      <c r="AV72" s="1"/>
      <c r="AW72" s="1"/>
      <c r="BA72" s="1"/>
      <c r="BB72" s="11"/>
      <c r="BC72" s="12"/>
      <c r="BD72" s="1"/>
      <c r="BE72" s="1"/>
      <c r="BF72" s="1"/>
      <c r="BG72" s="11"/>
      <c r="BH72" s="12"/>
      <c r="BI72" s="1"/>
      <c r="BJ72" s="15" t="s">
        <v>104</v>
      </c>
      <c r="BK72" s="14" t="s">
        <v>109</v>
      </c>
      <c r="BL72" s="1"/>
      <c r="BM72" s="1"/>
      <c r="BN72" s="1"/>
      <c r="BO72" s="11"/>
      <c r="BP72" s="12"/>
      <c r="BQ72" s="1"/>
      <c r="BR72" s="1"/>
      <c r="BS72" s="1"/>
      <c r="BT72" s="11"/>
      <c r="BU72" s="12"/>
      <c r="BV72" s="1"/>
      <c r="BW72" s="1"/>
      <c r="CA72" s="11"/>
      <c r="CB72" s="12"/>
      <c r="CC72" s="1"/>
      <c r="CD72" s="1"/>
      <c r="CE72" s="1"/>
      <c r="CF72" s="1"/>
      <c r="CG72" s="11"/>
      <c r="CH72" s="12"/>
      <c r="CI72" s="1"/>
      <c r="CJ72" s="1"/>
      <c r="CP72" s="11"/>
      <c r="CQ72" s="12"/>
      <c r="CR72" s="1"/>
      <c r="CS72" s="1"/>
      <c r="CT72" s="1"/>
      <c r="CU72" s="1"/>
      <c r="CV72" s="11"/>
      <c r="CW72" s="12"/>
      <c r="CX72" s="1"/>
      <c r="CY72" s="1"/>
      <c r="CZ72" s="1"/>
      <c r="DA72" s="1"/>
      <c r="DB72" s="1"/>
      <c r="DC72" s="11"/>
      <c r="DD72" s="12"/>
      <c r="DE72" s="1"/>
      <c r="DF72" s="1"/>
      <c r="DG72" s="1"/>
      <c r="DH72" s="1"/>
      <c r="DI72" s="11"/>
      <c r="DJ72" s="12"/>
      <c r="DK72" s="1"/>
      <c r="DL72" s="1"/>
    </row>
    <row r="73" spans="2:116" x14ac:dyDescent="0.2">
      <c r="B73" s="11"/>
      <c r="C73" s="12"/>
      <c r="D73" s="1"/>
      <c r="E73" s="1"/>
      <c r="F73" s="1"/>
      <c r="G73" s="1"/>
      <c r="H73" s="11"/>
      <c r="I73" s="12"/>
      <c r="J73" s="1"/>
      <c r="K73" s="1"/>
      <c r="L73" s="1"/>
      <c r="M73" s="15" t="s">
        <v>88</v>
      </c>
      <c r="N73" s="14" t="s">
        <v>88</v>
      </c>
      <c r="O73" s="11"/>
      <c r="P73" s="12"/>
      <c r="Q73" s="1"/>
      <c r="R73" s="1"/>
      <c r="S73" s="1"/>
      <c r="T73" s="1"/>
      <c r="U73" s="11"/>
      <c r="V73" s="12"/>
      <c r="W73" s="1"/>
      <c r="AB73" s="11"/>
      <c r="AC73" s="12"/>
      <c r="AD73" s="1"/>
      <c r="AE73" s="1"/>
      <c r="AF73" s="1"/>
      <c r="AG73" s="1"/>
      <c r="AH73" s="11"/>
      <c r="AI73" s="12"/>
      <c r="AJ73" s="1"/>
      <c r="AK73" s="15" t="s">
        <v>104</v>
      </c>
      <c r="AL73" s="14" t="s">
        <v>105</v>
      </c>
      <c r="AM73" s="1"/>
      <c r="AN73" s="1"/>
      <c r="AO73" s="11"/>
      <c r="AP73" s="12"/>
      <c r="AQ73" s="1"/>
      <c r="AR73" s="1"/>
      <c r="AS73" s="1"/>
      <c r="AT73" s="11"/>
      <c r="AU73" s="12"/>
      <c r="AV73" s="1"/>
      <c r="AW73" s="1"/>
      <c r="BA73" s="1"/>
      <c r="BB73" s="11"/>
      <c r="BC73" s="12"/>
      <c r="BD73" s="1"/>
      <c r="BE73" s="1"/>
      <c r="BF73" s="1"/>
      <c r="BG73" s="11"/>
      <c r="BH73" s="12"/>
      <c r="BI73" s="1"/>
      <c r="BJ73" s="15" t="s">
        <v>106</v>
      </c>
      <c r="BK73" s="14">
        <v>17</v>
      </c>
      <c r="BL73" s="1"/>
      <c r="BM73" s="1"/>
      <c r="BN73" s="1"/>
      <c r="BO73" s="11"/>
      <c r="BP73" s="12"/>
      <c r="BQ73" s="1"/>
      <c r="BR73" s="1"/>
      <c r="BS73" s="1"/>
      <c r="BT73" s="11"/>
      <c r="BU73" s="12"/>
      <c r="BV73" s="1"/>
      <c r="BW73" s="1"/>
      <c r="CA73" s="11"/>
      <c r="CB73" s="12"/>
      <c r="CC73" s="1"/>
      <c r="CD73" s="1"/>
      <c r="CE73" s="1"/>
      <c r="CF73" s="1"/>
      <c r="CG73" s="11"/>
      <c r="CH73" s="12"/>
      <c r="CI73" s="1"/>
      <c r="CJ73" s="1"/>
      <c r="CP73" s="11"/>
      <c r="CQ73" s="12"/>
      <c r="CR73" s="1"/>
      <c r="CS73" s="1"/>
      <c r="CT73" s="1"/>
      <c r="CU73" s="1"/>
      <c r="CV73" s="11"/>
      <c r="CW73" s="12"/>
      <c r="CX73" s="1"/>
      <c r="CY73" s="1"/>
      <c r="CZ73" s="1"/>
      <c r="DA73" s="1"/>
      <c r="DB73" s="1"/>
      <c r="DC73" s="11"/>
      <c r="DD73" s="12"/>
      <c r="DE73" s="1"/>
      <c r="DF73" s="1"/>
      <c r="DG73" s="1"/>
      <c r="DH73" s="1"/>
      <c r="DI73" s="11"/>
      <c r="DJ73" s="12"/>
      <c r="DK73" s="1"/>
      <c r="DL73" s="1"/>
    </row>
    <row r="74" spans="2:116" x14ac:dyDescent="0.2">
      <c r="B74" s="11"/>
      <c r="C74" s="12"/>
      <c r="D74" s="1"/>
      <c r="E74" s="1"/>
      <c r="F74" s="1"/>
      <c r="G74" s="1"/>
      <c r="H74" s="11"/>
      <c r="I74" s="12"/>
      <c r="J74" s="1"/>
      <c r="K74" s="1"/>
      <c r="L74" s="1"/>
      <c r="M74" s="15" t="s">
        <v>98</v>
      </c>
      <c r="N74" s="14">
        <v>10</v>
      </c>
      <c r="O74" s="11"/>
      <c r="P74" s="12"/>
      <c r="Q74" s="1"/>
      <c r="R74" s="1"/>
      <c r="S74" s="1"/>
      <c r="T74" s="1"/>
      <c r="U74" s="11"/>
      <c r="V74" s="12"/>
      <c r="W74" s="1"/>
      <c r="AB74" s="11"/>
      <c r="AC74" s="12"/>
      <c r="AD74" s="1"/>
      <c r="AE74" s="1"/>
      <c r="AF74" s="1"/>
      <c r="AG74" s="1"/>
      <c r="AH74" s="11"/>
      <c r="AI74" s="12"/>
      <c r="AJ74" s="1"/>
      <c r="AK74" s="15" t="s">
        <v>106</v>
      </c>
      <c r="AL74" s="14">
        <v>0</v>
      </c>
      <c r="AM74" s="1"/>
      <c r="AN74" s="1"/>
      <c r="AO74" s="11"/>
      <c r="AP74" s="12"/>
      <c r="AQ74" s="1"/>
      <c r="AR74" s="1"/>
      <c r="AS74" s="1"/>
      <c r="AT74" s="11"/>
      <c r="AU74" s="12"/>
      <c r="AV74" s="1"/>
      <c r="AW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1"/>
      <c r="BP74" s="12"/>
      <c r="BQ74" s="1"/>
      <c r="BR74" s="1"/>
      <c r="BS74" s="1"/>
      <c r="BT74" s="11"/>
      <c r="BU74" s="12"/>
      <c r="BV74" s="1"/>
      <c r="BW74" s="1"/>
      <c r="CA74" s="11"/>
      <c r="CB74" s="12"/>
      <c r="CC74" s="1"/>
      <c r="CD74" s="1"/>
      <c r="CE74" s="1"/>
      <c r="CF74" s="1"/>
      <c r="CG74" s="11"/>
      <c r="CH74" s="12"/>
      <c r="CI74" s="1"/>
      <c r="CJ74" s="1"/>
      <c r="CP74" s="11"/>
      <c r="CQ74" s="12"/>
      <c r="CR74" s="1"/>
      <c r="CS74" s="1"/>
      <c r="CT74" s="1"/>
      <c r="CU74" s="1"/>
      <c r="CV74" s="11"/>
      <c r="CW74" s="12"/>
      <c r="CX74" s="1"/>
      <c r="CY74" s="1"/>
      <c r="CZ74" s="1"/>
      <c r="DA74" s="15" t="s">
        <v>97</v>
      </c>
      <c r="DB74" s="14">
        <v>10</v>
      </c>
      <c r="DC74" s="11"/>
      <c r="DD74" s="12"/>
      <c r="DE74" s="1"/>
      <c r="DF74" s="1"/>
      <c r="DG74" s="1"/>
      <c r="DH74" s="1"/>
      <c r="DI74" s="11"/>
      <c r="DJ74" s="12"/>
      <c r="DK74" s="1"/>
      <c r="DL74" s="1"/>
    </row>
    <row r="75" spans="2:116" x14ac:dyDescent="0.2">
      <c r="B75" s="11"/>
      <c r="C75" s="12"/>
      <c r="D75" s="1"/>
      <c r="E75" s="1"/>
      <c r="F75" s="1"/>
      <c r="G75" s="1"/>
      <c r="H75" s="11"/>
      <c r="I75" s="12"/>
      <c r="J75" s="1"/>
      <c r="K75" s="1"/>
      <c r="L75" s="1"/>
      <c r="M75" s="15"/>
      <c r="N75" s="14"/>
      <c r="O75" s="11"/>
      <c r="P75" s="12"/>
      <c r="Q75" s="1"/>
      <c r="R75" s="1"/>
      <c r="S75" s="1"/>
      <c r="T75" s="1"/>
      <c r="U75" s="11"/>
      <c r="V75" s="12"/>
      <c r="W75" s="1"/>
      <c r="AB75" s="11"/>
      <c r="AC75" s="12"/>
      <c r="AD75" s="1"/>
      <c r="AE75" s="1"/>
      <c r="AF75" s="1"/>
      <c r="AG75" s="1"/>
      <c r="AH75" s="11"/>
      <c r="AI75" s="12"/>
      <c r="AJ75" s="1"/>
      <c r="AK75" s="1"/>
      <c r="AL75" s="1"/>
      <c r="AM75" s="1"/>
      <c r="AN75" s="1"/>
      <c r="AO75" s="11"/>
      <c r="AP75" s="12"/>
      <c r="AQ75" s="1"/>
      <c r="AR75" s="1"/>
      <c r="AS75" s="1"/>
      <c r="AT75" s="11"/>
      <c r="AU75" s="12"/>
      <c r="AV75" s="1"/>
      <c r="AW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1"/>
      <c r="BP75" s="12"/>
      <c r="BQ75" s="1"/>
      <c r="BR75" s="1"/>
      <c r="BS75" s="1"/>
      <c r="BT75" s="11"/>
      <c r="BU75" s="12"/>
      <c r="BV75" s="1"/>
      <c r="BW75" s="1"/>
      <c r="CA75" s="11"/>
      <c r="CB75" s="12"/>
      <c r="CC75" s="1"/>
      <c r="CD75" s="1"/>
      <c r="CE75" s="1"/>
      <c r="CF75" s="1"/>
      <c r="CG75" s="11"/>
      <c r="CH75" s="12"/>
      <c r="CI75" s="1"/>
      <c r="CJ75" s="1"/>
      <c r="CP75" s="11"/>
      <c r="CQ75" s="12"/>
      <c r="CR75" s="1"/>
      <c r="CS75" s="1"/>
      <c r="CT75" s="1"/>
      <c r="CU75" s="1"/>
      <c r="CV75" s="11"/>
      <c r="CW75" s="12"/>
      <c r="CX75" s="1"/>
      <c r="CY75" s="1"/>
      <c r="CZ75" s="1"/>
      <c r="DA75" s="15" t="s">
        <v>88</v>
      </c>
      <c r="DB75" s="14" t="s">
        <v>88</v>
      </c>
      <c r="DC75" s="11"/>
      <c r="DD75" s="12"/>
      <c r="DE75" s="1"/>
      <c r="DF75" s="1"/>
      <c r="DG75" s="1"/>
      <c r="DH75" s="1"/>
      <c r="DI75" s="11"/>
      <c r="DJ75" s="12"/>
      <c r="DK75" s="1"/>
      <c r="DL75" s="1"/>
    </row>
    <row r="76" spans="2:116" x14ac:dyDescent="0.2">
      <c r="B76" s="11"/>
      <c r="C76" s="12"/>
      <c r="D76" s="1"/>
      <c r="E76" s="1"/>
      <c r="F76" s="1"/>
      <c r="G76" s="1"/>
      <c r="H76" s="11"/>
      <c r="I76" s="12"/>
      <c r="J76" s="1"/>
      <c r="K76" s="1"/>
      <c r="L76" s="1"/>
      <c r="M76" s="15" t="s">
        <v>90</v>
      </c>
      <c r="N76" s="14"/>
      <c r="O76" s="11"/>
      <c r="P76" s="12"/>
      <c r="Q76" s="1"/>
      <c r="R76" s="1"/>
      <c r="S76" s="1"/>
      <c r="T76" s="1"/>
      <c r="U76" s="11"/>
      <c r="V76" s="12"/>
      <c r="W76" s="1"/>
      <c r="AB76" s="11"/>
      <c r="AC76" s="12"/>
      <c r="AD76" s="1"/>
      <c r="AE76" s="1"/>
      <c r="AF76" s="1"/>
      <c r="AG76" s="1"/>
      <c r="AH76" s="11"/>
      <c r="AI76" s="12"/>
      <c r="AJ76" s="1"/>
      <c r="AK76" s="1"/>
      <c r="AL76" s="1"/>
      <c r="AM76" s="1"/>
      <c r="AN76" s="1"/>
      <c r="AO76" s="11"/>
      <c r="AP76" s="12"/>
      <c r="AQ76" s="1"/>
      <c r="AR76" s="1"/>
      <c r="AS76" s="1"/>
      <c r="AT76" s="11"/>
      <c r="AU76" s="12"/>
      <c r="AV76" s="1"/>
      <c r="AW76" s="1"/>
      <c r="BA76" s="1"/>
      <c r="BB76" s="11"/>
      <c r="BC76" s="12"/>
      <c r="BD76" s="1"/>
      <c r="BE76" s="1"/>
      <c r="BF76" s="1"/>
      <c r="BG76" s="11"/>
      <c r="BH76" s="12"/>
      <c r="BI76" s="1"/>
      <c r="BJ76" s="15" t="s">
        <v>97</v>
      </c>
      <c r="BK76" s="14">
        <v>10</v>
      </c>
      <c r="BL76" s="1"/>
      <c r="BM76" s="1"/>
      <c r="BN76" s="1"/>
      <c r="BO76" s="11"/>
      <c r="BP76" s="12"/>
      <c r="BQ76" s="1"/>
      <c r="BR76" s="1"/>
      <c r="BS76" s="1"/>
      <c r="BT76" s="11"/>
      <c r="BU76" s="12"/>
      <c r="BV76" s="1"/>
      <c r="BW76" s="1"/>
      <c r="CA76" s="11"/>
      <c r="CB76" s="12"/>
      <c r="CC76" s="1"/>
      <c r="CD76" s="1"/>
      <c r="CE76" s="1"/>
      <c r="CF76" s="1"/>
      <c r="CG76" s="11"/>
      <c r="CH76" s="12"/>
      <c r="CI76" s="1"/>
      <c r="CJ76" s="1"/>
      <c r="CP76" s="11"/>
      <c r="CQ76" s="12"/>
      <c r="CR76" s="1"/>
      <c r="CS76" s="1"/>
      <c r="CT76" s="1"/>
      <c r="CU76" s="1"/>
      <c r="CV76" s="11"/>
      <c r="CW76" s="12"/>
      <c r="CX76" s="1"/>
      <c r="CY76" s="1"/>
      <c r="CZ76" s="1"/>
      <c r="DA76" s="15" t="s">
        <v>98</v>
      </c>
      <c r="DB76" s="14">
        <v>10</v>
      </c>
      <c r="DC76" s="11"/>
      <c r="DD76" s="12"/>
      <c r="DE76" s="1"/>
      <c r="DF76" s="1"/>
      <c r="DG76" s="1"/>
      <c r="DH76" s="1"/>
      <c r="DI76" s="11"/>
      <c r="DJ76" s="12"/>
      <c r="DK76" s="1"/>
      <c r="DL76" s="1"/>
    </row>
    <row r="77" spans="2:116" x14ac:dyDescent="0.2">
      <c r="B77" s="11"/>
      <c r="C77" s="12"/>
      <c r="D77" s="1"/>
      <c r="E77" s="1"/>
      <c r="F77" s="1"/>
      <c r="G77" s="1"/>
      <c r="H77" s="11"/>
      <c r="I77" s="12"/>
      <c r="J77" s="1"/>
      <c r="K77" s="1"/>
      <c r="L77" s="1"/>
      <c r="M77" s="15" t="s">
        <v>12</v>
      </c>
      <c r="N77" s="14">
        <v>4.0000000000000002E-4</v>
      </c>
      <c r="O77" s="11"/>
      <c r="P77" s="12"/>
      <c r="Q77" s="1"/>
      <c r="R77" s="1"/>
      <c r="S77" s="1"/>
      <c r="T77" s="1"/>
      <c r="U77" s="11"/>
      <c r="V77" s="12"/>
      <c r="W77" s="1"/>
      <c r="AB77" s="11"/>
      <c r="AC77" s="12"/>
      <c r="AD77" s="1"/>
      <c r="AE77" s="1"/>
      <c r="AF77" s="1"/>
      <c r="AG77" s="1"/>
      <c r="AH77" s="11"/>
      <c r="AI77" s="12"/>
      <c r="AJ77" s="1"/>
      <c r="AK77" s="15" t="s">
        <v>97</v>
      </c>
      <c r="AL77" s="14">
        <v>10</v>
      </c>
      <c r="AM77" s="1"/>
      <c r="AN77" s="1"/>
      <c r="AO77" s="11"/>
      <c r="AP77" s="12"/>
      <c r="AQ77" s="1"/>
      <c r="AR77" s="1"/>
      <c r="AS77" s="1"/>
      <c r="AT77" s="11"/>
      <c r="AU77" s="12"/>
      <c r="AV77" s="1"/>
      <c r="AW77" s="1"/>
      <c r="BA77" s="1"/>
      <c r="BB77" s="11"/>
      <c r="BC77" s="12"/>
      <c r="BD77" s="1"/>
      <c r="BE77" s="1"/>
      <c r="BF77" s="1"/>
      <c r="BG77" s="11"/>
      <c r="BH77" s="12"/>
      <c r="BI77" s="1"/>
      <c r="BJ77" s="15" t="s">
        <v>88</v>
      </c>
      <c r="BK77" s="14" t="s">
        <v>88</v>
      </c>
      <c r="BL77" s="1"/>
      <c r="BM77" s="1"/>
      <c r="BN77" s="1"/>
      <c r="BO77" s="11"/>
      <c r="BP77" s="12"/>
      <c r="BQ77" s="1"/>
      <c r="BR77" s="1"/>
      <c r="BS77" s="1"/>
      <c r="BT77" s="11"/>
      <c r="BU77" s="12"/>
      <c r="BV77" s="1"/>
      <c r="BW77" s="1"/>
      <c r="CA77" s="11"/>
      <c r="CB77" s="12"/>
      <c r="CC77" s="1"/>
      <c r="CD77" s="1"/>
      <c r="CE77" s="1"/>
      <c r="CF77" s="1"/>
      <c r="CG77" s="11"/>
      <c r="CH77" s="12"/>
      <c r="CI77" s="1"/>
      <c r="CJ77" s="1"/>
      <c r="CP77" s="11"/>
      <c r="CQ77" s="12"/>
      <c r="CR77" s="1"/>
      <c r="CS77" s="1"/>
      <c r="CT77" s="1"/>
      <c r="CU77" s="1"/>
      <c r="CV77" s="11"/>
      <c r="CW77" s="12"/>
      <c r="CX77" s="1"/>
      <c r="CY77" s="1"/>
      <c r="CZ77" s="1"/>
      <c r="DA77" s="15"/>
      <c r="DB77" s="14"/>
      <c r="DC77" s="11"/>
      <c r="DD77" s="12"/>
      <c r="DE77" s="1"/>
      <c r="DF77" s="1"/>
      <c r="DG77" s="1"/>
      <c r="DH77" s="1"/>
      <c r="DI77" s="11"/>
      <c r="DJ77" s="12"/>
      <c r="DK77" s="1"/>
      <c r="DL77" s="1"/>
    </row>
    <row r="78" spans="2:116" x14ac:dyDescent="0.2">
      <c r="B78" s="11"/>
      <c r="C78" s="12"/>
      <c r="D78" s="1"/>
      <c r="E78" s="1"/>
      <c r="F78" s="1"/>
      <c r="G78" s="1"/>
      <c r="H78" s="11"/>
      <c r="I78" s="12"/>
      <c r="J78" s="1"/>
      <c r="K78" s="1"/>
      <c r="L78" s="1"/>
      <c r="M78" s="15" t="s">
        <v>13</v>
      </c>
      <c r="N78" s="14" t="s">
        <v>19</v>
      </c>
      <c r="O78" s="11"/>
      <c r="P78" s="12"/>
      <c r="Q78" s="1"/>
      <c r="R78" s="1"/>
      <c r="S78" s="1"/>
      <c r="T78" s="1"/>
      <c r="U78" s="11"/>
      <c r="V78" s="12"/>
      <c r="W78" s="1"/>
      <c r="AB78" s="11"/>
      <c r="AC78" s="12"/>
      <c r="AD78" s="1"/>
      <c r="AE78" s="1"/>
      <c r="AF78" s="1"/>
      <c r="AG78" s="1"/>
      <c r="AH78" s="11"/>
      <c r="AI78" s="12"/>
      <c r="AJ78" s="1"/>
      <c r="AK78" s="15" t="s">
        <v>88</v>
      </c>
      <c r="AL78" s="14" t="s">
        <v>88</v>
      </c>
      <c r="AM78" s="1"/>
      <c r="AN78" s="1"/>
      <c r="AO78" s="11"/>
      <c r="AP78" s="12"/>
      <c r="AQ78" s="1"/>
      <c r="AR78" s="1"/>
      <c r="AS78" s="1"/>
      <c r="AT78" s="11"/>
      <c r="AU78" s="12"/>
      <c r="AV78" s="1"/>
      <c r="AW78" s="1"/>
      <c r="BA78" s="1"/>
      <c r="BB78" s="11"/>
      <c r="BC78" s="12"/>
      <c r="BD78" s="1"/>
      <c r="BE78" s="1"/>
      <c r="BF78" s="1"/>
      <c r="BG78" s="11"/>
      <c r="BH78" s="12"/>
      <c r="BI78" s="1"/>
      <c r="BJ78" s="15" t="s">
        <v>98</v>
      </c>
      <c r="BK78" s="14">
        <v>10</v>
      </c>
      <c r="BL78" s="1"/>
      <c r="BM78" s="1"/>
      <c r="BN78" s="1"/>
      <c r="BO78" s="11"/>
      <c r="BP78" s="12"/>
      <c r="BQ78" s="1"/>
      <c r="BR78" s="1"/>
      <c r="BS78" s="1"/>
      <c r="BT78" s="11"/>
      <c r="BU78" s="12"/>
      <c r="BV78" s="1"/>
      <c r="BW78" s="1"/>
      <c r="CA78" s="11"/>
      <c r="CB78" s="12"/>
      <c r="CC78" s="1"/>
      <c r="CD78" s="1"/>
      <c r="CE78" s="1"/>
      <c r="CF78" s="1"/>
      <c r="CG78" s="11"/>
      <c r="CH78" s="12"/>
      <c r="CI78" s="1"/>
      <c r="CJ78" s="1"/>
      <c r="CP78" s="11"/>
      <c r="CQ78" s="12"/>
      <c r="CR78" s="1"/>
      <c r="CS78" s="1"/>
      <c r="CT78" s="1"/>
      <c r="CU78" s="1"/>
      <c r="CV78" s="11"/>
      <c r="CW78" s="12"/>
      <c r="CX78" s="1"/>
      <c r="CY78" s="1"/>
      <c r="CZ78" s="1"/>
      <c r="DA78" s="15" t="s">
        <v>90</v>
      </c>
      <c r="DB78" s="14"/>
      <c r="DC78" s="11"/>
      <c r="DD78" s="12"/>
      <c r="DE78" s="1"/>
      <c r="DF78" s="1"/>
      <c r="DG78" s="1"/>
      <c r="DH78" s="1"/>
      <c r="DI78" s="11"/>
      <c r="DJ78" s="12"/>
      <c r="DK78" s="1"/>
      <c r="DL78" s="1"/>
    </row>
    <row r="79" spans="2:116" x14ac:dyDescent="0.2">
      <c r="B79" s="11"/>
      <c r="C79" s="12"/>
      <c r="D79" s="1"/>
      <c r="E79" s="1"/>
      <c r="F79" s="1"/>
      <c r="G79" s="1"/>
      <c r="H79" s="11"/>
      <c r="I79" s="12"/>
      <c r="J79" s="1"/>
      <c r="K79" s="1"/>
      <c r="L79" s="1"/>
      <c r="M79" s="15" t="s">
        <v>91</v>
      </c>
      <c r="N79" s="14" t="s">
        <v>16</v>
      </c>
      <c r="O79" s="11"/>
      <c r="P79" s="12"/>
      <c r="Q79" s="1"/>
      <c r="R79" s="1"/>
      <c r="S79" s="1"/>
      <c r="T79" s="1"/>
      <c r="U79" s="11"/>
      <c r="V79" s="12"/>
      <c r="W79" s="1"/>
      <c r="AB79" s="11"/>
      <c r="AC79" s="12"/>
      <c r="AD79" s="1"/>
      <c r="AE79" s="1"/>
      <c r="AF79" s="1"/>
      <c r="AG79" s="1"/>
      <c r="AH79" s="11"/>
      <c r="AI79" s="12"/>
      <c r="AJ79" s="1"/>
      <c r="AK79" s="15" t="s">
        <v>98</v>
      </c>
      <c r="AL79" s="14">
        <v>10</v>
      </c>
      <c r="AM79" s="1"/>
      <c r="AN79" s="1"/>
      <c r="AO79" s="11"/>
      <c r="AP79" s="12"/>
      <c r="AQ79" s="1"/>
      <c r="AR79" s="1"/>
      <c r="AS79" s="1"/>
      <c r="AT79" s="11"/>
      <c r="AU79" s="12"/>
      <c r="AV79" s="1"/>
      <c r="AW79" s="1"/>
      <c r="BA79" s="1"/>
      <c r="BB79" s="11"/>
      <c r="BC79" s="12"/>
      <c r="BD79" s="1"/>
      <c r="BE79" s="1"/>
      <c r="BF79" s="1"/>
      <c r="BG79" s="11"/>
      <c r="BH79" s="12"/>
      <c r="BI79" s="1"/>
      <c r="BJ79" s="15"/>
      <c r="BK79" s="14"/>
      <c r="BL79" s="1"/>
      <c r="BM79" s="1"/>
      <c r="BN79" s="1"/>
      <c r="BO79" s="11"/>
      <c r="BP79" s="12"/>
      <c r="BQ79" s="1"/>
      <c r="BR79" s="1"/>
      <c r="BS79" s="1"/>
      <c r="BT79" s="11"/>
      <c r="BU79" s="12"/>
      <c r="BV79" s="1"/>
      <c r="BW79" s="1"/>
      <c r="CA79" s="11"/>
      <c r="CB79" s="12"/>
      <c r="CC79" s="1"/>
      <c r="CD79" s="1"/>
      <c r="CE79" s="1"/>
      <c r="CF79" s="1"/>
      <c r="CG79" s="11"/>
      <c r="CH79" s="12"/>
      <c r="CI79" s="1"/>
      <c r="CJ79" s="1"/>
      <c r="CP79" s="11"/>
      <c r="CQ79" s="12"/>
      <c r="CR79" s="1"/>
      <c r="CS79" s="1"/>
      <c r="CT79" s="1"/>
      <c r="CU79" s="1"/>
      <c r="CV79" s="11"/>
      <c r="CW79" s="12"/>
      <c r="CX79" s="1"/>
      <c r="CY79" s="1"/>
      <c r="CZ79" s="1"/>
      <c r="DA79" s="15" t="s">
        <v>12</v>
      </c>
      <c r="DB79" s="14">
        <v>6.1999999999999998E-3</v>
      </c>
      <c r="DC79" s="11"/>
      <c r="DD79" s="12"/>
      <c r="DE79" s="1"/>
      <c r="DF79" s="1"/>
      <c r="DG79" s="1"/>
      <c r="DH79" s="1"/>
      <c r="DI79" s="11"/>
      <c r="DJ79" s="12"/>
      <c r="DK79" s="1"/>
      <c r="DL79" s="1"/>
    </row>
    <row r="80" spans="2:116" x14ac:dyDescent="0.2">
      <c r="B80" s="11"/>
      <c r="C80" s="12"/>
      <c r="D80" s="1"/>
      <c r="E80" s="1"/>
      <c r="F80" s="1"/>
      <c r="G80" s="1"/>
      <c r="H80" s="11"/>
      <c r="I80" s="12"/>
      <c r="J80" s="1"/>
      <c r="K80" s="1"/>
      <c r="L80" s="1"/>
      <c r="M80" s="15" t="s">
        <v>92</v>
      </c>
      <c r="N80" s="14" t="s">
        <v>93</v>
      </c>
      <c r="O80" s="11"/>
      <c r="P80" s="12"/>
      <c r="Q80" s="1"/>
      <c r="R80" s="1"/>
      <c r="S80" s="1"/>
      <c r="T80" s="1"/>
      <c r="U80" s="11"/>
      <c r="V80" s="12"/>
      <c r="W80" s="1"/>
      <c r="AB80" s="11"/>
      <c r="AC80" s="12"/>
      <c r="AD80" s="1"/>
      <c r="AE80" s="1"/>
      <c r="AF80" s="1"/>
      <c r="AG80" s="1"/>
      <c r="AH80" s="11"/>
      <c r="AI80" s="12"/>
      <c r="AJ80" s="1"/>
      <c r="AK80" s="15"/>
      <c r="AL80" s="14"/>
      <c r="AM80" s="1"/>
      <c r="AN80" s="1"/>
      <c r="AO80" s="11"/>
      <c r="AP80" s="12"/>
      <c r="AQ80" s="1"/>
      <c r="AR80" s="1"/>
      <c r="AS80" s="1"/>
      <c r="AT80" s="11"/>
      <c r="AU80" s="12"/>
      <c r="AV80" s="1"/>
      <c r="AW80" s="1"/>
      <c r="BA80" s="1"/>
      <c r="BB80" s="11"/>
      <c r="BC80" s="12"/>
      <c r="BD80" s="1"/>
      <c r="BE80" s="1"/>
      <c r="BF80" s="1"/>
      <c r="BG80" s="11"/>
      <c r="BH80" s="12"/>
      <c r="BI80" s="1"/>
      <c r="BJ80" s="15" t="s">
        <v>103</v>
      </c>
      <c r="BK80" s="14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P80" s="11"/>
      <c r="CQ80" s="12"/>
      <c r="CR80" s="1"/>
      <c r="CS80" s="1"/>
      <c r="CT80" s="1"/>
      <c r="CU80" s="1"/>
      <c r="CV80" s="11"/>
      <c r="CW80" s="12"/>
      <c r="CX80" s="1"/>
      <c r="CY80" s="1"/>
      <c r="CZ80" s="1"/>
      <c r="DA80" s="15" t="s">
        <v>13</v>
      </c>
      <c r="DB80" s="14" t="s">
        <v>14</v>
      </c>
      <c r="DC80" s="11"/>
      <c r="DD80" s="12"/>
      <c r="DE80" s="1"/>
      <c r="DF80" s="1"/>
      <c r="DG80" s="1"/>
      <c r="DH80" s="1"/>
      <c r="DI80" s="11"/>
      <c r="DJ80" s="12"/>
      <c r="DK80" s="1"/>
      <c r="DL80" s="1"/>
    </row>
    <row r="81" spans="2:116" x14ac:dyDescent="0.2">
      <c r="B81" s="11"/>
      <c r="C81" s="12"/>
      <c r="D81" s="1"/>
      <c r="E81" s="1"/>
      <c r="F81" s="1"/>
      <c r="G81" s="1"/>
      <c r="H81" s="11"/>
      <c r="I81" s="12"/>
      <c r="J81" s="1"/>
      <c r="K81" s="1"/>
      <c r="L81" s="1"/>
      <c r="M81" s="15" t="s">
        <v>94</v>
      </c>
      <c r="N81" s="14" t="s">
        <v>99</v>
      </c>
      <c r="O81" s="11"/>
      <c r="P81" s="12"/>
      <c r="Q81" s="1"/>
      <c r="R81" s="1"/>
      <c r="S81" s="1"/>
      <c r="T81" s="1"/>
      <c r="U81" s="11"/>
      <c r="V81" s="12"/>
      <c r="W81" s="1"/>
      <c r="AB81" s="11"/>
      <c r="AC81" s="12"/>
      <c r="AD81" s="1"/>
      <c r="AE81" s="1"/>
      <c r="AF81" s="1"/>
      <c r="AG81" s="1"/>
      <c r="AH81" s="11"/>
      <c r="AI81" s="12"/>
      <c r="AJ81" s="1"/>
      <c r="AK81" s="15" t="s">
        <v>103</v>
      </c>
      <c r="AL81" s="14"/>
      <c r="AM81" s="1"/>
      <c r="AN81" s="1"/>
      <c r="AO81" s="11"/>
      <c r="AP81" s="12"/>
      <c r="AQ81" s="1"/>
      <c r="AR81" s="1"/>
      <c r="AS81" s="1"/>
      <c r="AT81" s="11"/>
      <c r="AU81" s="12"/>
      <c r="AV81" s="1"/>
      <c r="AW81" s="1"/>
      <c r="BA81" s="1"/>
      <c r="BB81" s="11"/>
      <c r="BC81" s="12"/>
      <c r="BD81" s="1"/>
      <c r="BE81" s="1"/>
      <c r="BF81" s="1"/>
      <c r="BG81" s="11"/>
      <c r="BH81" s="12"/>
      <c r="BI81" s="1"/>
      <c r="BJ81" s="15" t="s">
        <v>12</v>
      </c>
      <c r="BK81" s="14">
        <v>0.81820000000000004</v>
      </c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P81" s="11"/>
      <c r="CQ81" s="12"/>
      <c r="CR81" s="1"/>
      <c r="CS81" s="1"/>
      <c r="CT81" s="1"/>
      <c r="CU81" s="1"/>
      <c r="CV81" s="11"/>
      <c r="CW81" s="12"/>
      <c r="CX81" s="1"/>
      <c r="CY81" s="1"/>
      <c r="CZ81" s="1"/>
      <c r="DA81" s="15" t="s">
        <v>91</v>
      </c>
      <c r="DB81" s="14" t="s">
        <v>16</v>
      </c>
      <c r="DC81" s="11"/>
      <c r="DD81" s="12"/>
      <c r="DE81" s="1"/>
      <c r="DF81" s="1"/>
      <c r="DG81" s="1"/>
      <c r="DH81" s="1"/>
      <c r="DI81" s="11"/>
      <c r="DJ81" s="12"/>
      <c r="DK81" s="1"/>
      <c r="DL81" s="1"/>
    </row>
    <row r="82" spans="2:116" x14ac:dyDescent="0.2">
      <c r="B82" s="11"/>
      <c r="C82" s="12"/>
      <c r="D82" s="1"/>
      <c r="E82" s="1"/>
      <c r="F82" s="1"/>
      <c r="G82" s="1"/>
      <c r="H82" s="11"/>
      <c r="I82" s="12"/>
      <c r="J82" s="1"/>
      <c r="K82" s="1"/>
      <c r="L82" s="1"/>
      <c r="M82" s="1"/>
      <c r="N82" s="1"/>
      <c r="O82" s="11"/>
      <c r="P82" s="12"/>
      <c r="Q82" s="1"/>
      <c r="R82" s="1"/>
      <c r="S82" s="1"/>
      <c r="T82" s="1"/>
      <c r="U82" s="11"/>
      <c r="V82" s="12"/>
      <c r="W82" s="1"/>
      <c r="AB82" s="1"/>
      <c r="AC82" s="1"/>
      <c r="AD82" s="1"/>
      <c r="AE82" s="1"/>
      <c r="AF82" s="1"/>
      <c r="AG82" s="1"/>
      <c r="AH82" s="1"/>
      <c r="AI82" s="1"/>
      <c r="AJ82" s="1"/>
      <c r="AK82" s="15" t="s">
        <v>12</v>
      </c>
      <c r="AL82" s="14">
        <v>2.2000000000000001E-3</v>
      </c>
      <c r="AM82" s="1"/>
      <c r="AN82" s="1"/>
      <c r="AO82" s="11"/>
      <c r="AP82" s="12"/>
      <c r="AQ82" s="1"/>
      <c r="AR82" s="1"/>
      <c r="AS82" s="1"/>
      <c r="AT82" s="11"/>
      <c r="AU82" s="12"/>
      <c r="AV82" s="1"/>
      <c r="AW82" s="1"/>
      <c r="BA82" s="1"/>
      <c r="BB82" s="11"/>
      <c r="BC82" s="12"/>
      <c r="BD82" s="1"/>
      <c r="BE82" s="1"/>
      <c r="BF82" s="1"/>
      <c r="BG82" s="11"/>
      <c r="BH82" s="12"/>
      <c r="BI82" s="1"/>
      <c r="BJ82" s="15" t="s">
        <v>17</v>
      </c>
      <c r="BK82" s="14" t="s">
        <v>18</v>
      </c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CP82" s="11"/>
      <c r="CQ82" s="12"/>
      <c r="CR82" s="1"/>
      <c r="CS82" s="1"/>
      <c r="CT82" s="1"/>
      <c r="CU82" s="1"/>
      <c r="CV82" s="11"/>
      <c r="CW82" s="12"/>
      <c r="CX82" s="1"/>
      <c r="CY82" s="1"/>
      <c r="CZ82" s="1"/>
      <c r="DA82" s="15" t="s">
        <v>92</v>
      </c>
      <c r="DB82" s="14" t="s">
        <v>93</v>
      </c>
      <c r="DC82" s="11"/>
      <c r="DD82" s="12"/>
      <c r="DE82" s="1"/>
      <c r="DF82" s="1"/>
      <c r="DG82" s="1"/>
      <c r="DH82" s="1"/>
      <c r="DI82" s="11"/>
      <c r="DJ82" s="12"/>
      <c r="DK82" s="1"/>
      <c r="DL82" s="1"/>
    </row>
    <row r="83" spans="2:116" x14ac:dyDescent="0.2">
      <c r="B83" s="11"/>
      <c r="C83" s="12"/>
      <c r="D83" s="1"/>
      <c r="E83" s="1"/>
      <c r="F83" s="1"/>
      <c r="G83" s="1"/>
      <c r="H83" s="11"/>
      <c r="I83" s="12"/>
      <c r="J83" s="1"/>
      <c r="K83" s="1"/>
      <c r="L83" s="1"/>
      <c r="M83" s="15" t="s">
        <v>100</v>
      </c>
      <c r="N83" s="14">
        <v>1000</v>
      </c>
      <c r="O83" s="11"/>
      <c r="P83" s="12"/>
      <c r="Q83" s="1"/>
      <c r="R83" s="1"/>
      <c r="S83" s="1"/>
      <c r="T83" s="1"/>
      <c r="U83" s="11"/>
      <c r="V83" s="12"/>
      <c r="W83" s="1"/>
      <c r="AB83" s="1"/>
      <c r="AC83" s="1"/>
      <c r="AD83" s="1"/>
      <c r="AE83" s="1"/>
      <c r="AF83" s="1"/>
      <c r="AG83" s="1"/>
      <c r="AH83" s="1"/>
      <c r="AI83" s="1"/>
      <c r="AJ83" s="1"/>
      <c r="AK83" s="15" t="s">
        <v>17</v>
      </c>
      <c r="AL83" s="14" t="s">
        <v>18</v>
      </c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BA83" s="1"/>
      <c r="BB83" s="11"/>
      <c r="BC83" s="12"/>
      <c r="BD83" s="1"/>
      <c r="BE83" s="1"/>
      <c r="BF83" s="1"/>
      <c r="BG83" s="11"/>
      <c r="BH83" s="12"/>
      <c r="BI83" s="1"/>
      <c r="BJ83" s="15" t="s">
        <v>13</v>
      </c>
      <c r="BK83" s="14" t="s">
        <v>23</v>
      </c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CP83" s="11"/>
      <c r="CQ83" s="12"/>
      <c r="CR83" s="1"/>
      <c r="CS83" s="1"/>
      <c r="CT83" s="1"/>
      <c r="CU83" s="1"/>
      <c r="CV83" s="11"/>
      <c r="CW83" s="12"/>
      <c r="CX83" s="1"/>
      <c r="CY83" s="1"/>
      <c r="CZ83" s="1"/>
      <c r="DA83" s="15" t="s">
        <v>94</v>
      </c>
      <c r="DB83" s="14" t="s">
        <v>113</v>
      </c>
      <c r="DC83" s="11"/>
      <c r="DD83" s="12"/>
      <c r="DE83" s="1"/>
      <c r="DF83" s="1"/>
      <c r="DG83" s="1"/>
      <c r="DH83" s="1"/>
      <c r="DI83" s="11"/>
      <c r="DJ83" s="12"/>
      <c r="DK83" s="1"/>
      <c r="DL83" s="1"/>
    </row>
    <row r="84" spans="2:116" x14ac:dyDescent="0.2">
      <c r="B84" s="11"/>
      <c r="C84" s="12"/>
      <c r="D84" s="1"/>
      <c r="E84" s="1"/>
      <c r="F84" s="1"/>
      <c r="G84" s="1"/>
      <c r="H84" s="11"/>
      <c r="I84" s="12"/>
      <c r="J84" s="1"/>
      <c r="K84" s="1"/>
      <c r="L84" s="1"/>
      <c r="M84" s="15" t="s">
        <v>88</v>
      </c>
      <c r="N84" s="14" t="s">
        <v>88</v>
      </c>
      <c r="O84" s="11"/>
      <c r="P84" s="12"/>
      <c r="Q84" s="1"/>
      <c r="R84" s="1"/>
      <c r="S84" s="1"/>
      <c r="T84" s="1"/>
      <c r="U84" s="11"/>
      <c r="V84" s="12"/>
      <c r="W84" s="1"/>
      <c r="AK84" s="15" t="s">
        <v>13</v>
      </c>
      <c r="AL84" s="14" t="s">
        <v>14</v>
      </c>
      <c r="BA84" s="1"/>
      <c r="BB84" s="11"/>
      <c r="BC84" s="12"/>
      <c r="BD84" s="1"/>
      <c r="BE84" s="1"/>
      <c r="BF84" s="1"/>
      <c r="BG84" s="11"/>
      <c r="BH84" s="12"/>
      <c r="BI84" s="1"/>
      <c r="BJ84" s="15" t="s">
        <v>91</v>
      </c>
      <c r="BK84" s="14" t="s">
        <v>29</v>
      </c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CP84" s="11"/>
      <c r="CQ84" s="12"/>
      <c r="CR84" s="1"/>
      <c r="CS84" s="1"/>
      <c r="CT84" s="1"/>
      <c r="CU84" s="1"/>
      <c r="CV84" s="11"/>
      <c r="CW84" s="12"/>
      <c r="CX84" s="1"/>
      <c r="CY84" s="1"/>
      <c r="CZ84" s="1"/>
      <c r="DA84" s="1"/>
      <c r="DB84" s="1"/>
      <c r="DC84" s="11"/>
      <c r="DD84" s="12"/>
      <c r="DE84" s="1"/>
      <c r="DF84" s="1"/>
      <c r="DG84" s="1"/>
      <c r="DH84" s="1"/>
      <c r="DI84" s="11"/>
      <c r="DJ84" s="12"/>
      <c r="DK84" s="1"/>
      <c r="DL84" s="1"/>
    </row>
    <row r="85" spans="2:116" x14ac:dyDescent="0.2">
      <c r="B85" s="11"/>
      <c r="C85" s="12"/>
      <c r="D85" s="1"/>
      <c r="E85" s="1"/>
      <c r="F85" s="1"/>
      <c r="G85" s="1"/>
      <c r="H85" s="11"/>
      <c r="I85" s="12"/>
      <c r="J85" s="1"/>
      <c r="K85" s="1"/>
      <c r="L85" s="1"/>
      <c r="M85" s="15" t="s">
        <v>101</v>
      </c>
      <c r="N85" s="14">
        <v>1000</v>
      </c>
      <c r="O85" s="11"/>
      <c r="P85" s="12"/>
      <c r="Q85" s="1"/>
      <c r="R85" s="1"/>
      <c r="S85" s="1"/>
      <c r="T85" s="1"/>
      <c r="U85" s="11"/>
      <c r="V85" s="12"/>
      <c r="W85" s="1"/>
      <c r="AK85" s="15" t="s">
        <v>91</v>
      </c>
      <c r="AL85" s="14" t="s">
        <v>16</v>
      </c>
      <c r="BA85" s="1"/>
      <c r="BB85" s="11"/>
      <c r="BC85" s="12"/>
      <c r="BD85" s="1"/>
      <c r="BE85" s="1"/>
      <c r="BF85" s="1"/>
      <c r="BG85" s="11"/>
      <c r="BH85" s="12"/>
      <c r="BI85" s="1"/>
      <c r="BJ85" s="15" t="s">
        <v>92</v>
      </c>
      <c r="BK85" s="14" t="s">
        <v>93</v>
      </c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CP85" s="1"/>
      <c r="CQ85" s="1"/>
      <c r="CR85" s="1"/>
      <c r="CS85" s="1"/>
      <c r="CT85" s="1"/>
      <c r="CU85" s="1"/>
      <c r="CV85" s="1"/>
      <c r="CW85" s="1"/>
      <c r="CX85" s="1"/>
      <c r="CY85" s="1"/>
      <c r="CZ85" s="1"/>
      <c r="DA85" s="1"/>
      <c r="DB85" s="1"/>
      <c r="DC85" s="1"/>
      <c r="DD85" s="1"/>
      <c r="DE85" s="1"/>
      <c r="DF85" s="1"/>
      <c r="DG85" s="1"/>
      <c r="DH85" s="1"/>
      <c r="DI85" s="1"/>
      <c r="DJ85" s="1"/>
      <c r="DK85" s="1"/>
      <c r="DL85" s="1"/>
    </row>
    <row r="86" spans="2:116" x14ac:dyDescent="0.2"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5"/>
      <c r="N86" s="14"/>
      <c r="O86" s="1"/>
      <c r="P86" s="1"/>
      <c r="Q86" s="1"/>
      <c r="R86" s="1"/>
      <c r="S86" s="1"/>
      <c r="T86" s="1"/>
      <c r="U86" s="1"/>
      <c r="V86" s="1"/>
      <c r="W86" s="1"/>
      <c r="AK86" s="15" t="s">
        <v>92</v>
      </c>
      <c r="AL86" s="14" t="s">
        <v>93</v>
      </c>
      <c r="BA86" s="1"/>
      <c r="BB86" s="11"/>
      <c r="BC86" s="12"/>
      <c r="BD86" s="1"/>
      <c r="BE86" s="1"/>
      <c r="BF86" s="1"/>
      <c r="BG86" s="11"/>
      <c r="BH86" s="12"/>
      <c r="BI86" s="1"/>
      <c r="BJ86" s="15" t="s">
        <v>107</v>
      </c>
      <c r="BK86" s="14" t="s">
        <v>110</v>
      </c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CP86" s="1"/>
      <c r="CQ86" s="1"/>
      <c r="CR86" s="1"/>
      <c r="CS86" s="1"/>
      <c r="CT86" s="1"/>
      <c r="CU86" s="1"/>
      <c r="CV86" s="1"/>
      <c r="CW86" s="1"/>
      <c r="CX86" s="1"/>
      <c r="CY86" s="1"/>
      <c r="CZ86" s="1"/>
      <c r="DA86" s="15" t="s">
        <v>100</v>
      </c>
      <c r="DB86" s="14">
        <v>1000</v>
      </c>
      <c r="DC86" s="1"/>
      <c r="DD86" s="1"/>
      <c r="DE86" s="1"/>
      <c r="DF86" s="1"/>
      <c r="DG86" s="1"/>
      <c r="DH86" s="1"/>
      <c r="DI86" s="1"/>
      <c r="DJ86" s="1"/>
      <c r="DK86" s="1"/>
      <c r="DL86" s="1"/>
    </row>
    <row r="87" spans="2:116" x14ac:dyDescent="0.2"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5" t="s">
        <v>90</v>
      </c>
      <c r="N87" s="14"/>
      <c r="O87" s="1"/>
      <c r="P87" s="1"/>
      <c r="Q87" s="1"/>
      <c r="R87" s="1"/>
      <c r="S87" s="1"/>
      <c r="T87" s="1"/>
      <c r="U87" s="1"/>
      <c r="V87" s="1"/>
      <c r="W87" s="1"/>
      <c r="AK87" s="15" t="s">
        <v>107</v>
      </c>
      <c r="AL87" s="14" t="s">
        <v>105</v>
      </c>
      <c r="BA87" s="1"/>
      <c r="BB87" s="11"/>
      <c r="BC87" s="12"/>
      <c r="BD87" s="1"/>
      <c r="BE87" s="1"/>
      <c r="BF87" s="1"/>
      <c r="BG87" s="11"/>
      <c r="BH87" s="12"/>
      <c r="BI87" s="1"/>
      <c r="BJ87" s="15" t="s">
        <v>106</v>
      </c>
      <c r="BK87" s="14">
        <v>16</v>
      </c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CP87" s="1"/>
      <c r="CQ87" s="1"/>
      <c r="CR87" s="1"/>
      <c r="CS87" s="1"/>
      <c r="CT87" s="1"/>
      <c r="CU87" s="1"/>
      <c r="CV87" s="1"/>
      <c r="CW87" s="1"/>
      <c r="CX87" s="1"/>
      <c r="CY87" s="1"/>
      <c r="CZ87" s="1"/>
      <c r="DA87" s="15" t="s">
        <v>88</v>
      </c>
      <c r="DB87" s="14" t="s">
        <v>88</v>
      </c>
      <c r="DC87" s="1"/>
      <c r="DD87" s="1"/>
      <c r="DE87" s="1"/>
      <c r="DF87" s="1"/>
      <c r="DG87" s="1"/>
      <c r="DH87" s="1"/>
      <c r="DI87" s="1"/>
      <c r="DJ87" s="1"/>
      <c r="DK87" s="1"/>
      <c r="DL87" s="1"/>
    </row>
    <row r="88" spans="2:116" x14ac:dyDescent="0.2"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5" t="s">
        <v>12</v>
      </c>
      <c r="N88" s="14">
        <v>2.0000000000000001E-4</v>
      </c>
      <c r="O88" s="1"/>
      <c r="P88" s="1"/>
      <c r="Q88" s="1"/>
      <c r="R88" s="1"/>
      <c r="S88" s="1"/>
      <c r="T88" s="1"/>
      <c r="U88" s="1"/>
      <c r="V88" s="1"/>
      <c r="W88" s="1"/>
      <c r="AK88" s="15" t="s">
        <v>106</v>
      </c>
      <c r="AL88" s="14">
        <v>0</v>
      </c>
      <c r="BA88" s="1"/>
      <c r="BB88" s="11"/>
      <c r="BC88" s="12"/>
      <c r="BD88" s="1"/>
      <c r="BE88" s="1"/>
      <c r="BF88" s="1"/>
      <c r="BG88" s="11"/>
      <c r="BH88" s="12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DA88" s="15" t="s">
        <v>101</v>
      </c>
      <c r="DB88" s="14">
        <v>1000</v>
      </c>
    </row>
    <row r="89" spans="2:116" x14ac:dyDescent="0.2">
      <c r="B89" s="1"/>
      <c r="C89" s="1"/>
      <c r="D89" s="1"/>
      <c r="E89" s="1"/>
      <c r="F89" s="1"/>
      <c r="G89" s="1"/>
      <c r="H89" s="13"/>
      <c r="I89" s="13"/>
      <c r="J89" s="13"/>
      <c r="K89" s="1"/>
      <c r="L89" s="1"/>
      <c r="M89" s="15" t="s">
        <v>13</v>
      </c>
      <c r="N89" s="14" t="s">
        <v>19</v>
      </c>
      <c r="O89" s="13"/>
      <c r="P89" s="13"/>
      <c r="Q89" s="13"/>
      <c r="R89" s="1"/>
      <c r="S89" s="1"/>
      <c r="T89" s="1"/>
      <c r="U89" s="13"/>
      <c r="V89" s="13"/>
      <c r="W89" s="13"/>
      <c r="BA89" s="1"/>
      <c r="BB89" s="11"/>
      <c r="BC89" s="12"/>
      <c r="BD89" s="1"/>
      <c r="BE89" s="1"/>
      <c r="BF89" s="1"/>
      <c r="BG89" s="11"/>
      <c r="BH89" s="12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DA89" s="15"/>
      <c r="DB89" s="14"/>
    </row>
    <row r="90" spans="2:116" x14ac:dyDescent="0.2">
      <c r="B90" s="1"/>
      <c r="C90" s="1"/>
      <c r="D90" s="1"/>
      <c r="E90" s="1"/>
      <c r="F90" s="1"/>
      <c r="G90" s="1"/>
      <c r="H90" s="11"/>
      <c r="I90" s="12"/>
      <c r="J90" s="12"/>
      <c r="K90" s="1"/>
      <c r="L90" s="1"/>
      <c r="M90" s="15" t="s">
        <v>91</v>
      </c>
      <c r="N90" s="14" t="s">
        <v>16</v>
      </c>
      <c r="O90" s="11"/>
      <c r="P90" s="12"/>
      <c r="Q90" s="12"/>
      <c r="R90" s="1"/>
      <c r="S90" s="1"/>
      <c r="T90" s="1"/>
      <c r="U90" s="11"/>
      <c r="V90" s="12"/>
      <c r="W90" s="12"/>
      <c r="BA90" s="1"/>
      <c r="BB90" s="1"/>
      <c r="BC90" s="1"/>
      <c r="BD90" s="1"/>
      <c r="BE90" s="1"/>
      <c r="BF90" s="1"/>
      <c r="BG90" s="1"/>
      <c r="BH90" s="1"/>
      <c r="BI90" s="1"/>
      <c r="BJ90" s="15" t="s">
        <v>100</v>
      </c>
      <c r="BK90" s="14">
        <v>1000</v>
      </c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DA90" s="15" t="s">
        <v>90</v>
      </c>
      <c r="DB90" s="14"/>
    </row>
    <row r="91" spans="2:116" x14ac:dyDescent="0.2">
      <c r="B91" s="1"/>
      <c r="C91" s="1"/>
      <c r="D91" s="1"/>
      <c r="E91" s="1"/>
      <c r="F91" s="1"/>
      <c r="G91" s="1"/>
      <c r="H91" s="11"/>
      <c r="I91" s="12"/>
      <c r="J91" s="12"/>
      <c r="K91" s="1"/>
      <c r="L91" s="1"/>
      <c r="M91" s="15" t="s">
        <v>92</v>
      </c>
      <c r="N91" s="14" t="s">
        <v>93</v>
      </c>
      <c r="O91" s="11"/>
      <c r="P91" s="12"/>
      <c r="Q91" s="12"/>
      <c r="R91" s="1"/>
      <c r="S91" s="1"/>
      <c r="T91" s="1"/>
      <c r="U91" s="11"/>
      <c r="V91" s="12"/>
      <c r="W91" s="12"/>
      <c r="AK91" s="15" t="s">
        <v>100</v>
      </c>
      <c r="AL91" s="14">
        <v>1000</v>
      </c>
      <c r="BA91" s="1"/>
      <c r="BB91" s="1"/>
      <c r="BC91" s="1"/>
      <c r="BD91" s="1"/>
      <c r="BE91" s="1"/>
      <c r="BF91" s="1"/>
      <c r="BG91" s="1"/>
      <c r="BH91" s="1"/>
      <c r="BI91" s="1"/>
      <c r="BJ91" s="15" t="s">
        <v>88</v>
      </c>
      <c r="BK91" s="14" t="s">
        <v>88</v>
      </c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DA91" s="15" t="s">
        <v>12</v>
      </c>
      <c r="DB91" s="14">
        <v>2.0000000000000001E-4</v>
      </c>
    </row>
    <row r="92" spans="2:116" x14ac:dyDescent="0.2">
      <c r="B92" s="1"/>
      <c r="C92" s="1"/>
      <c r="D92" s="1"/>
      <c r="E92" s="1"/>
      <c r="F92" s="1"/>
      <c r="G92" s="1"/>
      <c r="H92" s="11"/>
      <c r="I92" s="12"/>
      <c r="J92" s="12"/>
      <c r="K92" s="1"/>
      <c r="L92" s="1"/>
      <c r="M92" s="15" t="s">
        <v>94</v>
      </c>
      <c r="N92" s="14" t="s">
        <v>102</v>
      </c>
      <c r="O92" s="11"/>
      <c r="P92" s="12"/>
      <c r="Q92" s="12"/>
      <c r="R92" s="1"/>
      <c r="S92" s="1"/>
      <c r="T92" s="1"/>
      <c r="U92" s="11"/>
      <c r="V92" s="12"/>
      <c r="W92" s="12"/>
      <c r="AK92" s="15" t="s">
        <v>88</v>
      </c>
      <c r="AL92" s="14" t="s">
        <v>88</v>
      </c>
      <c r="BA92" s="1"/>
      <c r="BB92" s="1"/>
      <c r="BC92" s="1"/>
      <c r="BD92" s="1"/>
      <c r="BE92" s="1"/>
      <c r="BF92" s="1"/>
      <c r="BG92" s="1"/>
      <c r="BH92" s="1"/>
      <c r="BI92" s="1"/>
      <c r="BJ92" s="15" t="s">
        <v>101</v>
      </c>
      <c r="BK92" s="14">
        <v>1000</v>
      </c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DA92" s="15" t="s">
        <v>13</v>
      </c>
      <c r="DB92" s="14" t="s">
        <v>19</v>
      </c>
    </row>
    <row r="93" spans="2:116" x14ac:dyDescent="0.2">
      <c r="B93" s="1"/>
      <c r="C93" s="1"/>
      <c r="D93" s="1"/>
      <c r="E93" s="1"/>
      <c r="F93" s="1"/>
      <c r="G93" s="1"/>
      <c r="H93" s="11"/>
      <c r="I93" s="12"/>
      <c r="J93" s="12"/>
      <c r="K93" s="1"/>
      <c r="L93" s="1"/>
      <c r="M93" s="1"/>
      <c r="N93" s="1"/>
      <c r="O93" s="11"/>
      <c r="P93" s="12"/>
      <c r="Q93" s="12"/>
      <c r="R93" s="1"/>
      <c r="S93" s="1"/>
      <c r="T93" s="1"/>
      <c r="U93" s="11"/>
      <c r="V93" s="12"/>
      <c r="W93" s="12"/>
      <c r="AK93" s="15" t="s">
        <v>101</v>
      </c>
      <c r="AL93" s="14">
        <v>1000</v>
      </c>
      <c r="BA93" s="1"/>
      <c r="BB93" s="1"/>
      <c r="BC93" s="1"/>
      <c r="BD93" s="1"/>
      <c r="BE93" s="1"/>
      <c r="BF93" s="1"/>
      <c r="BG93" s="1"/>
      <c r="BH93" s="1"/>
      <c r="BI93" s="1"/>
      <c r="BJ93" s="15"/>
      <c r="BK93" s="14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DA93" s="15" t="s">
        <v>91</v>
      </c>
      <c r="DB93" s="14" t="s">
        <v>16</v>
      </c>
    </row>
    <row r="94" spans="2:116" x14ac:dyDescent="0.2">
      <c r="B94" s="1"/>
      <c r="C94" s="1"/>
      <c r="D94" s="1"/>
      <c r="E94" s="1"/>
      <c r="F94" s="1"/>
      <c r="G94" s="1"/>
      <c r="H94" s="11"/>
      <c r="I94" s="12"/>
      <c r="J94" s="12"/>
      <c r="K94" s="1"/>
      <c r="L94" s="1"/>
      <c r="M94" s="1"/>
      <c r="N94" s="1"/>
      <c r="O94" s="11"/>
      <c r="P94" s="12"/>
      <c r="Q94" s="12"/>
      <c r="R94" s="1"/>
      <c r="S94" s="1"/>
      <c r="T94" s="1"/>
      <c r="U94" s="11"/>
      <c r="V94" s="12"/>
      <c r="W94" s="12"/>
      <c r="AK94" s="15"/>
      <c r="AL94" s="14"/>
      <c r="BA94" s="1"/>
      <c r="BB94" s="1"/>
      <c r="BC94" s="1"/>
      <c r="BD94" s="1"/>
      <c r="BE94" s="1"/>
      <c r="BF94" s="1"/>
      <c r="BG94" s="1"/>
      <c r="BH94" s="1"/>
      <c r="BI94" s="1"/>
      <c r="BJ94" s="15" t="s">
        <v>103</v>
      </c>
      <c r="BK94" s="14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DA94" s="15" t="s">
        <v>92</v>
      </c>
      <c r="DB94" s="14" t="s">
        <v>93</v>
      </c>
    </row>
    <row r="95" spans="2:116" x14ac:dyDescent="0.2">
      <c r="B95" s="1"/>
      <c r="C95" s="1"/>
      <c r="D95" s="1"/>
      <c r="E95" s="1"/>
      <c r="F95" s="1"/>
      <c r="G95" s="1"/>
      <c r="H95" s="11"/>
      <c r="I95" s="12"/>
      <c r="J95" s="12"/>
      <c r="K95" s="1"/>
      <c r="L95" s="1"/>
      <c r="M95" s="1"/>
      <c r="N95" s="1"/>
      <c r="O95" s="11"/>
      <c r="P95" s="12"/>
      <c r="Q95" s="12"/>
      <c r="R95" s="1"/>
      <c r="S95" s="1"/>
      <c r="T95" s="1"/>
      <c r="U95" s="11"/>
      <c r="V95" s="12"/>
      <c r="W95" s="12"/>
      <c r="AK95" s="15" t="s">
        <v>103</v>
      </c>
      <c r="AL95" s="14"/>
      <c r="BJ95" s="15" t="s">
        <v>12</v>
      </c>
      <c r="BK95" s="14">
        <v>0.81820000000000004</v>
      </c>
      <c r="DA95" s="15" t="s">
        <v>94</v>
      </c>
      <c r="DB95" s="14" t="s">
        <v>114</v>
      </c>
    </row>
    <row r="96" spans="2:116" x14ac:dyDescent="0.2">
      <c r="B96" s="1"/>
      <c r="C96" s="1"/>
      <c r="D96" s="1"/>
      <c r="E96" s="1"/>
      <c r="F96" s="1"/>
      <c r="G96" s="1"/>
      <c r="H96" s="11"/>
      <c r="I96" s="12"/>
      <c r="J96" s="12"/>
      <c r="K96" s="1"/>
      <c r="L96" s="1"/>
      <c r="M96" s="1"/>
      <c r="N96" s="1"/>
      <c r="O96" s="11"/>
      <c r="P96" s="12"/>
      <c r="Q96" s="12"/>
      <c r="R96" s="1"/>
      <c r="S96" s="1"/>
      <c r="T96" s="1"/>
      <c r="U96" s="11"/>
      <c r="V96" s="12"/>
      <c r="W96" s="12"/>
      <c r="AK96" s="15" t="s">
        <v>12</v>
      </c>
      <c r="AL96" s="14">
        <v>2.2000000000000001E-3</v>
      </c>
      <c r="BJ96" s="15" t="s">
        <v>17</v>
      </c>
      <c r="BK96" s="14" t="s">
        <v>18</v>
      </c>
    </row>
    <row r="97" spans="2:63" x14ac:dyDescent="0.2">
      <c r="B97" s="1"/>
      <c r="C97" s="1"/>
      <c r="D97" s="1"/>
      <c r="E97" s="1"/>
      <c r="F97" s="1"/>
      <c r="G97" s="1"/>
      <c r="H97" s="11"/>
      <c r="I97" s="12"/>
      <c r="J97" s="12"/>
      <c r="K97" s="1"/>
      <c r="L97" s="1"/>
      <c r="M97" s="1"/>
      <c r="N97" s="1"/>
      <c r="O97" s="11"/>
      <c r="P97" s="12"/>
      <c r="Q97" s="12"/>
      <c r="R97" s="1"/>
      <c r="S97" s="1"/>
      <c r="T97" s="1"/>
      <c r="U97" s="11"/>
      <c r="V97" s="12"/>
      <c r="W97" s="12"/>
      <c r="AK97" s="15" t="s">
        <v>17</v>
      </c>
      <c r="AL97" s="14" t="s">
        <v>18</v>
      </c>
      <c r="BJ97" s="15" t="s">
        <v>13</v>
      </c>
      <c r="BK97" s="14" t="s">
        <v>23</v>
      </c>
    </row>
    <row r="98" spans="2:63" x14ac:dyDescent="0.2">
      <c r="B98" s="1"/>
      <c r="C98" s="1"/>
      <c r="D98" s="1"/>
      <c r="E98" s="1"/>
      <c r="F98" s="1"/>
      <c r="G98" s="1"/>
      <c r="H98" s="11"/>
      <c r="I98" s="12"/>
      <c r="J98" s="12"/>
      <c r="K98" s="1"/>
      <c r="L98" s="1"/>
      <c r="M98" s="1"/>
      <c r="N98" s="1"/>
      <c r="O98" s="11"/>
      <c r="P98" s="12"/>
      <c r="Q98" s="12"/>
      <c r="R98" s="1"/>
      <c r="S98" s="1"/>
      <c r="T98" s="1"/>
      <c r="U98" s="11"/>
      <c r="V98" s="12"/>
      <c r="W98" s="12"/>
      <c r="AK98" s="15" t="s">
        <v>13</v>
      </c>
      <c r="AL98" s="14" t="s">
        <v>14</v>
      </c>
      <c r="BJ98" s="15" t="s">
        <v>91</v>
      </c>
      <c r="BK98" s="14" t="s">
        <v>29</v>
      </c>
    </row>
    <row r="99" spans="2:63" x14ac:dyDescent="0.2">
      <c r="B99" s="1"/>
      <c r="C99" s="1"/>
      <c r="D99" s="1"/>
      <c r="E99" s="1"/>
      <c r="F99" s="1"/>
      <c r="G99" s="1"/>
      <c r="H99" s="11"/>
      <c r="I99" s="12"/>
      <c r="J99" s="12"/>
      <c r="K99" s="1"/>
      <c r="L99" s="1"/>
      <c r="M99" s="1"/>
      <c r="N99" s="1"/>
      <c r="O99" s="11"/>
      <c r="P99" s="12"/>
      <c r="Q99" s="12"/>
      <c r="R99" s="1"/>
      <c r="S99" s="1"/>
      <c r="T99" s="1"/>
      <c r="U99" s="11"/>
      <c r="V99" s="12"/>
      <c r="W99" s="12"/>
      <c r="AK99" s="15" t="s">
        <v>91</v>
      </c>
      <c r="AL99" s="14" t="s">
        <v>16</v>
      </c>
      <c r="BJ99" s="15" t="s">
        <v>92</v>
      </c>
      <c r="BK99" s="14" t="s">
        <v>93</v>
      </c>
    </row>
    <row r="100" spans="2:63" x14ac:dyDescent="0.2">
      <c r="B100" s="1"/>
      <c r="C100" s="1"/>
      <c r="D100" s="1"/>
      <c r="E100" s="1"/>
      <c r="F100" s="1"/>
      <c r="G100" s="1"/>
      <c r="H100" s="11"/>
      <c r="I100" s="12"/>
      <c r="J100" s="12"/>
      <c r="K100" s="1"/>
      <c r="L100" s="1"/>
      <c r="M100" s="1"/>
      <c r="N100" s="1"/>
      <c r="O100" s="11"/>
      <c r="P100" s="12"/>
      <c r="Q100" s="12"/>
      <c r="R100" s="1"/>
      <c r="S100" s="1"/>
      <c r="T100" s="1"/>
      <c r="U100" s="11"/>
      <c r="V100" s="12"/>
      <c r="W100" s="12"/>
      <c r="AK100" s="15" t="s">
        <v>92</v>
      </c>
      <c r="AL100" s="14" t="s">
        <v>93</v>
      </c>
      <c r="BJ100" s="15" t="s">
        <v>108</v>
      </c>
      <c r="BK100" s="14" t="s">
        <v>111</v>
      </c>
    </row>
    <row r="101" spans="2:63" x14ac:dyDescent="0.2">
      <c r="B101" s="1"/>
      <c r="C101" s="1"/>
      <c r="D101" s="1"/>
      <c r="E101" s="1"/>
      <c r="F101" s="1"/>
      <c r="G101" s="1"/>
      <c r="H101" s="11"/>
      <c r="I101" s="12"/>
      <c r="J101" s="12"/>
      <c r="K101" s="1"/>
      <c r="L101" s="1"/>
      <c r="M101" s="1"/>
      <c r="N101" s="1"/>
      <c r="O101" s="11"/>
      <c r="P101" s="12"/>
      <c r="Q101" s="12"/>
      <c r="R101" s="1"/>
      <c r="S101" s="1"/>
      <c r="T101" s="1"/>
      <c r="U101" s="11"/>
      <c r="V101" s="12"/>
      <c r="W101" s="12"/>
      <c r="AK101" s="15" t="s">
        <v>108</v>
      </c>
      <c r="AL101" s="14" t="s">
        <v>105</v>
      </c>
      <c r="BJ101" s="15" t="s">
        <v>106</v>
      </c>
      <c r="BK101" s="14">
        <v>16</v>
      </c>
    </row>
    <row r="102" spans="2:63" x14ac:dyDescent="0.2">
      <c r="B102" s="1"/>
      <c r="C102" s="1"/>
      <c r="D102" s="1"/>
      <c r="E102" s="1"/>
      <c r="F102" s="1"/>
      <c r="G102" s="1"/>
      <c r="H102" s="11"/>
      <c r="I102" s="12"/>
      <c r="J102" s="12"/>
      <c r="K102" s="1"/>
      <c r="L102" s="1"/>
      <c r="M102" s="1"/>
      <c r="N102" s="1"/>
      <c r="O102" s="11"/>
      <c r="P102" s="12"/>
      <c r="Q102" s="12"/>
      <c r="R102" s="1"/>
      <c r="S102" s="1"/>
      <c r="T102" s="1"/>
      <c r="U102" s="11"/>
      <c r="V102" s="12"/>
      <c r="W102" s="12"/>
      <c r="AK102" s="15" t="s">
        <v>106</v>
      </c>
      <c r="AL102" s="14">
        <v>0</v>
      </c>
    </row>
    <row r="103" spans="2:63" x14ac:dyDescent="0.2">
      <c r="B103" s="1"/>
      <c r="C103" s="1"/>
      <c r="D103" s="1"/>
      <c r="E103" s="1"/>
      <c r="F103" s="1"/>
      <c r="G103" s="1"/>
      <c r="H103" s="11"/>
      <c r="I103" s="12"/>
      <c r="J103" s="12"/>
      <c r="K103" s="1"/>
      <c r="L103" s="1"/>
      <c r="M103" s="1"/>
      <c r="N103" s="1"/>
      <c r="O103" s="11"/>
      <c r="P103" s="12"/>
      <c r="Q103" s="12"/>
      <c r="R103" s="1"/>
      <c r="S103" s="1"/>
      <c r="T103" s="1"/>
      <c r="U103" s="11"/>
      <c r="V103" s="12"/>
      <c r="W103" s="12"/>
    </row>
    <row r="104" spans="2:63" x14ac:dyDescent="0.2">
      <c r="B104" s="1"/>
      <c r="C104" s="1"/>
      <c r="D104" s="1"/>
      <c r="E104" s="1"/>
      <c r="F104" s="1"/>
      <c r="G104" s="1"/>
      <c r="H104" s="11"/>
      <c r="I104" s="12"/>
      <c r="J104" s="12"/>
      <c r="K104" s="1"/>
      <c r="L104" s="1"/>
      <c r="M104" s="1"/>
      <c r="N104" s="1"/>
      <c r="O104" s="11"/>
      <c r="P104" s="12"/>
      <c r="Q104" s="12"/>
      <c r="R104" s="1"/>
      <c r="S104" s="1"/>
      <c r="T104" s="1"/>
      <c r="U104" s="11"/>
      <c r="V104" s="12"/>
      <c r="W104" s="12"/>
    </row>
    <row r="105" spans="2:63" x14ac:dyDescent="0.2">
      <c r="B105" s="1"/>
      <c r="C105" s="1"/>
      <c r="D105" s="1"/>
      <c r="E105" s="1"/>
      <c r="F105" s="1"/>
      <c r="G105" s="1"/>
      <c r="H105" s="11"/>
      <c r="I105" s="12"/>
      <c r="J105" s="12"/>
      <c r="K105" s="1"/>
      <c r="L105" s="1"/>
      <c r="M105" s="1"/>
      <c r="N105" s="1"/>
      <c r="O105" s="11"/>
      <c r="P105" s="12"/>
      <c r="Q105" s="12"/>
      <c r="R105" s="1"/>
      <c r="S105" s="1"/>
      <c r="T105" s="1"/>
      <c r="U105" s="11"/>
      <c r="V105" s="12"/>
      <c r="W105" s="12"/>
    </row>
    <row r="106" spans="2:63" x14ac:dyDescent="0.2">
      <c r="B106" s="1"/>
      <c r="C106" s="1"/>
      <c r="D106" s="1"/>
      <c r="E106" s="1"/>
      <c r="F106" s="1"/>
      <c r="G106" s="1"/>
      <c r="H106" s="11"/>
      <c r="I106" s="12"/>
      <c r="J106" s="12"/>
      <c r="K106" s="1"/>
      <c r="L106" s="1"/>
      <c r="M106" s="1"/>
      <c r="N106" s="1"/>
      <c r="O106" s="11"/>
      <c r="P106" s="12"/>
      <c r="Q106" s="12"/>
      <c r="R106" s="1"/>
      <c r="S106" s="1"/>
      <c r="T106" s="1"/>
      <c r="U106" s="11"/>
      <c r="V106" s="12"/>
      <c r="W106" s="12"/>
    </row>
    <row r="107" spans="2:63" x14ac:dyDescent="0.2">
      <c r="B107" s="1"/>
      <c r="C107" s="1"/>
      <c r="D107" s="1"/>
      <c r="E107" s="1"/>
      <c r="F107" s="1"/>
      <c r="G107" s="1"/>
      <c r="H107" s="11"/>
      <c r="I107" s="12"/>
      <c r="J107" s="12"/>
      <c r="K107" s="1"/>
      <c r="L107" s="1"/>
      <c r="M107" s="1"/>
      <c r="N107" s="1"/>
      <c r="O107" s="11"/>
      <c r="P107" s="12"/>
      <c r="Q107" s="12"/>
      <c r="R107" s="1"/>
      <c r="S107" s="1"/>
      <c r="T107" s="1"/>
      <c r="U107" s="11"/>
      <c r="V107" s="12"/>
      <c r="W107" s="12"/>
    </row>
    <row r="108" spans="2:63" x14ac:dyDescent="0.2">
      <c r="B108" s="1"/>
      <c r="C108" s="1"/>
      <c r="D108" s="1"/>
      <c r="E108" s="1"/>
      <c r="F108" s="1"/>
      <c r="G108" s="1"/>
      <c r="H108" s="11"/>
      <c r="I108" s="12"/>
      <c r="J108" s="12"/>
      <c r="K108" s="1"/>
      <c r="L108" s="1"/>
      <c r="M108" s="1"/>
      <c r="N108" s="1"/>
      <c r="O108" s="11"/>
      <c r="P108" s="12"/>
      <c r="Q108" s="12"/>
      <c r="R108" s="1"/>
      <c r="S108" s="1"/>
      <c r="T108" s="1"/>
      <c r="U108" s="11"/>
      <c r="V108" s="12"/>
      <c r="W108" s="12"/>
    </row>
    <row r="109" spans="2:63" x14ac:dyDescent="0.2">
      <c r="B109" s="1"/>
      <c r="C109" s="1"/>
      <c r="D109" s="1"/>
      <c r="E109" s="1"/>
      <c r="F109" s="1"/>
      <c r="G109" s="1"/>
      <c r="H109" s="11"/>
      <c r="I109" s="12"/>
      <c r="J109" s="12"/>
      <c r="K109" s="1"/>
      <c r="L109" s="1"/>
      <c r="M109" s="1"/>
      <c r="N109" s="1"/>
      <c r="O109" s="11"/>
      <c r="P109" s="12"/>
      <c r="Q109" s="12"/>
      <c r="R109" s="1"/>
      <c r="S109" s="1"/>
      <c r="T109" s="1"/>
      <c r="U109" s="11"/>
      <c r="V109" s="12"/>
      <c r="W109" s="12"/>
    </row>
    <row r="110" spans="2:63" x14ac:dyDescent="0.2">
      <c r="B110" s="1"/>
      <c r="C110" s="1"/>
      <c r="D110" s="1"/>
      <c r="E110" s="1"/>
      <c r="F110" s="1"/>
      <c r="G110" s="1"/>
      <c r="H110" s="11"/>
      <c r="I110" s="12"/>
      <c r="J110" s="12"/>
      <c r="K110" s="1"/>
      <c r="L110" s="1"/>
      <c r="M110" s="1"/>
      <c r="N110" s="1"/>
      <c r="O110" s="11"/>
      <c r="P110" s="12"/>
      <c r="Q110" s="12"/>
      <c r="R110" s="1"/>
      <c r="S110" s="1"/>
      <c r="T110" s="1"/>
      <c r="U110" s="11"/>
      <c r="V110" s="12"/>
      <c r="W110" s="12"/>
    </row>
    <row r="111" spans="2:63" x14ac:dyDescent="0.2">
      <c r="B111" s="1"/>
      <c r="C111" s="1"/>
      <c r="D111" s="1"/>
      <c r="E111" s="1"/>
      <c r="F111" s="1"/>
      <c r="G111" s="1"/>
      <c r="H111" s="11"/>
      <c r="I111" s="12"/>
      <c r="J111" s="12"/>
      <c r="K111" s="1"/>
      <c r="L111" s="1"/>
      <c r="M111" s="1"/>
      <c r="N111" s="1"/>
      <c r="O111" s="11"/>
      <c r="P111" s="12"/>
      <c r="Q111" s="12"/>
      <c r="R111" s="1"/>
      <c r="S111" s="1"/>
      <c r="T111" s="1"/>
      <c r="U111" s="11"/>
      <c r="V111" s="12"/>
      <c r="W111" s="12"/>
    </row>
    <row r="112" spans="2:63" x14ac:dyDescent="0.2">
      <c r="B112" s="1"/>
      <c r="C112" s="1"/>
      <c r="D112" s="1"/>
      <c r="E112" s="1"/>
      <c r="F112" s="1"/>
      <c r="G112" s="1"/>
      <c r="H112" s="11"/>
      <c r="I112" s="12"/>
      <c r="J112" s="12"/>
      <c r="K112" s="1"/>
      <c r="L112" s="1"/>
      <c r="M112" s="1"/>
      <c r="N112" s="1"/>
      <c r="O112" s="11"/>
      <c r="P112" s="12"/>
      <c r="Q112" s="12"/>
      <c r="R112" s="1"/>
      <c r="S112" s="1"/>
      <c r="T112" s="1"/>
      <c r="U112" s="11"/>
      <c r="V112" s="12"/>
      <c r="W112" s="12"/>
    </row>
    <row r="113" spans="2:23" x14ac:dyDescent="0.2">
      <c r="B113" s="1"/>
      <c r="C113" s="1"/>
      <c r="D113" s="1"/>
      <c r="E113" s="1"/>
      <c r="F113" s="1"/>
      <c r="G113" s="1"/>
      <c r="H113" s="11"/>
      <c r="I113" s="12"/>
      <c r="J113" s="12"/>
      <c r="K113" s="1"/>
      <c r="L113" s="1"/>
      <c r="M113" s="1"/>
      <c r="N113" s="1"/>
      <c r="O113" s="11"/>
      <c r="P113" s="12"/>
      <c r="Q113" s="12"/>
      <c r="R113" s="1"/>
      <c r="S113" s="1"/>
      <c r="T113" s="1"/>
      <c r="U113" s="11"/>
      <c r="V113" s="12"/>
      <c r="W113" s="12"/>
    </row>
    <row r="114" spans="2:23" x14ac:dyDescent="0.2">
      <c r="B114" s="1"/>
      <c r="C114" s="1"/>
      <c r="D114" s="1"/>
      <c r="E114" s="1"/>
      <c r="F114" s="1"/>
      <c r="G114" s="1"/>
      <c r="H114" s="11"/>
      <c r="I114" s="12"/>
      <c r="J114" s="12"/>
      <c r="K114" s="1"/>
      <c r="L114" s="1"/>
      <c r="M114" s="1"/>
      <c r="N114" s="1"/>
      <c r="O114" s="11"/>
      <c r="P114" s="12"/>
      <c r="Q114" s="12"/>
      <c r="R114" s="1"/>
      <c r="S114" s="1"/>
      <c r="T114" s="1"/>
      <c r="U114" s="11"/>
      <c r="V114" s="12"/>
      <c r="W114" s="12"/>
    </row>
    <row r="115" spans="2:23" x14ac:dyDescent="0.2">
      <c r="B115" s="1"/>
      <c r="C115" s="1"/>
      <c r="D115" s="1"/>
      <c r="E115" s="1"/>
      <c r="F115" s="1"/>
      <c r="G115" s="1"/>
      <c r="H115" s="11"/>
      <c r="I115" s="12"/>
      <c r="J115" s="12"/>
      <c r="K115" s="1"/>
      <c r="L115" s="1"/>
      <c r="M115" s="1"/>
      <c r="N115" s="1"/>
      <c r="O115" s="11"/>
      <c r="P115" s="12"/>
      <c r="Q115" s="12"/>
      <c r="R115" s="1"/>
      <c r="S115" s="1"/>
      <c r="T115" s="1"/>
      <c r="U115" s="11"/>
      <c r="V115" s="12"/>
      <c r="W115" s="12"/>
    </row>
    <row r="116" spans="2:23" x14ac:dyDescent="0.2"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</row>
    <row r="117" spans="2:23" x14ac:dyDescent="0.2"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</row>
    <row r="118" spans="2:23" x14ac:dyDescent="0.2"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</row>
    <row r="119" spans="2:23" x14ac:dyDescent="0.2"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</row>
    <row r="120" spans="2:23" x14ac:dyDescent="0.2"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</row>
    <row r="121" spans="2:23" x14ac:dyDescent="0.2"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</row>
    <row r="122" spans="2:23" x14ac:dyDescent="0.2"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</row>
    <row r="123" spans="2:23" x14ac:dyDescent="0.2"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</row>
    <row r="124" spans="2:23" x14ac:dyDescent="0.2"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</row>
    <row r="125" spans="2:23" x14ac:dyDescent="0.2"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</row>
    <row r="126" spans="2:23" x14ac:dyDescent="0.2"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</row>
    <row r="127" spans="2:23" x14ac:dyDescent="0.2"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</row>
    <row r="128" spans="2:23" x14ac:dyDescent="0.2"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</row>
    <row r="129" spans="2:23" x14ac:dyDescent="0.2"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</row>
    <row r="130" spans="2:23" x14ac:dyDescent="0.2"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</row>
    <row r="131" spans="2:23" x14ac:dyDescent="0.2"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</row>
    <row r="132" spans="2:23" x14ac:dyDescent="0.2"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</row>
    <row r="133" spans="2:23" x14ac:dyDescent="0.2"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</row>
    <row r="134" spans="2:23" x14ac:dyDescent="0.2"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</row>
    <row r="135" spans="2:23" x14ac:dyDescent="0.2"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</row>
    <row r="136" spans="2:23" x14ac:dyDescent="0.2"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</row>
    <row r="137" spans="2:23" x14ac:dyDescent="0.2"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</row>
    <row r="138" spans="2:23" x14ac:dyDescent="0.2"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</row>
    <row r="139" spans="2:23" x14ac:dyDescent="0.2"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</row>
    <row r="140" spans="2:23" x14ac:dyDescent="0.2"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</row>
    <row r="141" spans="2:23" x14ac:dyDescent="0.2"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</row>
    <row r="142" spans="2:23" x14ac:dyDescent="0.2"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</row>
    <row r="143" spans="2:23" x14ac:dyDescent="0.2"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</row>
    <row r="144" spans="2:23" x14ac:dyDescent="0.2"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</row>
    <row r="145" spans="2:23" x14ac:dyDescent="0.2"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</row>
    <row r="146" spans="2:23" x14ac:dyDescent="0.2"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</row>
    <row r="147" spans="2:23" x14ac:dyDescent="0.2"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</row>
    <row r="148" spans="2:23" x14ac:dyDescent="0.2"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</row>
    <row r="149" spans="2:23" x14ac:dyDescent="0.2"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</row>
    <row r="150" spans="2:23" x14ac:dyDescent="0.2"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</row>
    <row r="151" spans="2:23" x14ac:dyDescent="0.2"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</row>
    <row r="152" spans="2:23" x14ac:dyDescent="0.2"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</row>
    <row r="153" spans="2:23" x14ac:dyDescent="0.2"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</row>
    <row r="154" spans="2:23" x14ac:dyDescent="0.2"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</row>
    <row r="155" spans="2:23" x14ac:dyDescent="0.2"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</row>
    <row r="156" spans="2:23" x14ac:dyDescent="0.2"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</row>
    <row r="157" spans="2:23" x14ac:dyDescent="0.2"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</row>
    <row r="158" spans="2:23" x14ac:dyDescent="0.2"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</row>
    <row r="159" spans="2:23" x14ac:dyDescent="0.2"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</row>
    <row r="160" spans="2:23" x14ac:dyDescent="0.2"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</row>
    <row r="161" spans="2:23" x14ac:dyDescent="0.2"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</row>
    <row r="162" spans="2:23" x14ac:dyDescent="0.2"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</row>
    <row r="163" spans="2:23" x14ac:dyDescent="0.2"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</row>
    <row r="164" spans="2:23" x14ac:dyDescent="0.2"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</row>
    <row r="165" spans="2:23" x14ac:dyDescent="0.2"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</row>
    <row r="166" spans="2:23" x14ac:dyDescent="0.2"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</row>
    <row r="167" spans="2:23" x14ac:dyDescent="0.2"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</row>
    <row r="168" spans="2:23" x14ac:dyDescent="0.2"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</row>
    <row r="169" spans="2:23" x14ac:dyDescent="0.2"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</row>
    <row r="170" spans="2:23" x14ac:dyDescent="0.2"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</row>
    <row r="171" spans="2:23" x14ac:dyDescent="0.2"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</row>
    <row r="172" spans="2:23" x14ac:dyDescent="0.2"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</row>
    <row r="173" spans="2:23" x14ac:dyDescent="0.2"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</row>
    <row r="174" spans="2:23" x14ac:dyDescent="0.2"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</row>
    <row r="175" spans="2:23" x14ac:dyDescent="0.2"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</row>
    <row r="176" spans="2:23" x14ac:dyDescent="0.2"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</row>
    <row r="177" spans="2:23" x14ac:dyDescent="0.2"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</row>
    <row r="178" spans="2:23" x14ac:dyDescent="0.2"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</row>
    <row r="179" spans="2:23" x14ac:dyDescent="0.2"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</row>
    <row r="180" spans="2:23" x14ac:dyDescent="0.2"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</row>
    <row r="181" spans="2:23" x14ac:dyDescent="0.2"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</row>
    <row r="182" spans="2:23" x14ac:dyDescent="0.2"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</row>
    <row r="183" spans="2:23" x14ac:dyDescent="0.2"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</row>
    <row r="184" spans="2:23" x14ac:dyDescent="0.2"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</row>
    <row r="185" spans="2:23" x14ac:dyDescent="0.2"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</row>
    <row r="186" spans="2:23" x14ac:dyDescent="0.2"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</row>
    <row r="187" spans="2:23" x14ac:dyDescent="0.2"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</row>
    <row r="188" spans="2:23" x14ac:dyDescent="0.2"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</row>
    <row r="189" spans="2:23" x14ac:dyDescent="0.2"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</row>
    <row r="190" spans="2:23" x14ac:dyDescent="0.2"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</row>
    <row r="191" spans="2:23" x14ac:dyDescent="0.2"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</row>
    <row r="192" spans="2:23" x14ac:dyDescent="0.2"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</row>
    <row r="193" spans="2:23" x14ac:dyDescent="0.2"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</row>
    <row r="194" spans="2:23" x14ac:dyDescent="0.2"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</row>
    <row r="195" spans="2:23" x14ac:dyDescent="0.2"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</row>
    <row r="196" spans="2:23" x14ac:dyDescent="0.2"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</row>
    <row r="197" spans="2:23" x14ac:dyDescent="0.2"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</row>
    <row r="198" spans="2:23" x14ac:dyDescent="0.2"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</row>
    <row r="199" spans="2:23" x14ac:dyDescent="0.2"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</row>
    <row r="200" spans="2:23" x14ac:dyDescent="0.2"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</row>
    <row r="201" spans="2:23" x14ac:dyDescent="0.2"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</row>
    <row r="202" spans="2:23" x14ac:dyDescent="0.2"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</row>
    <row r="203" spans="2:23" x14ac:dyDescent="0.2"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</row>
    <row r="204" spans="2:23" x14ac:dyDescent="0.2"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</row>
    <row r="205" spans="2:23" x14ac:dyDescent="0.2"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</row>
    <row r="206" spans="2:23" x14ac:dyDescent="0.2"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</row>
    <row r="207" spans="2:23" x14ac:dyDescent="0.2"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</row>
    <row r="208" spans="2:23" x14ac:dyDescent="0.2"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</row>
    <row r="209" spans="2:23" x14ac:dyDescent="0.2"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</row>
    <row r="210" spans="2:23" x14ac:dyDescent="0.2"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</row>
    <row r="211" spans="2:23" x14ac:dyDescent="0.2"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</row>
    <row r="212" spans="2:23" x14ac:dyDescent="0.2"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</row>
    <row r="213" spans="2:23" x14ac:dyDescent="0.2"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</row>
    <row r="214" spans="2:23" x14ac:dyDescent="0.2"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</row>
    <row r="215" spans="2:23" x14ac:dyDescent="0.2"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</row>
    <row r="216" spans="2:23" x14ac:dyDescent="0.2"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</row>
    <row r="217" spans="2:23" x14ac:dyDescent="0.2"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</row>
    <row r="218" spans="2:23" x14ac:dyDescent="0.2"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</row>
    <row r="219" spans="2:23" x14ac:dyDescent="0.2"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</row>
    <row r="220" spans="2:23" x14ac:dyDescent="0.2"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</row>
    <row r="221" spans="2:23" x14ac:dyDescent="0.2"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</row>
    <row r="222" spans="2:23" x14ac:dyDescent="0.2"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</row>
    <row r="223" spans="2:23" x14ac:dyDescent="0.2"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</row>
    <row r="224" spans="2:23" x14ac:dyDescent="0.2"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</row>
    <row r="225" spans="2:23" x14ac:dyDescent="0.2"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</row>
    <row r="226" spans="2:23" x14ac:dyDescent="0.2"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</row>
    <row r="227" spans="2:23" x14ac:dyDescent="0.2"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</row>
    <row r="228" spans="2:23" x14ac:dyDescent="0.2"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</row>
    <row r="229" spans="2:23" x14ac:dyDescent="0.2"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</row>
    <row r="230" spans="2:23" x14ac:dyDescent="0.2"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</row>
    <row r="231" spans="2:23" x14ac:dyDescent="0.2"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</row>
    <row r="232" spans="2:23" x14ac:dyDescent="0.2"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</row>
    <row r="233" spans="2:23" x14ac:dyDescent="0.2"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</row>
    <row r="234" spans="2:23" x14ac:dyDescent="0.2"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</row>
    <row r="235" spans="2:23" x14ac:dyDescent="0.2"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</row>
    <row r="236" spans="2:23" x14ac:dyDescent="0.2"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</row>
    <row r="237" spans="2:23" x14ac:dyDescent="0.2"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</row>
    <row r="238" spans="2:23" x14ac:dyDescent="0.2"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</row>
    <row r="239" spans="2:23" x14ac:dyDescent="0.2"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</row>
    <row r="240" spans="2:23" x14ac:dyDescent="0.2"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</row>
    <row r="241" spans="2:23" x14ac:dyDescent="0.2"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</row>
    <row r="242" spans="2:23" x14ac:dyDescent="0.2"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</row>
    <row r="243" spans="2:23" x14ac:dyDescent="0.2"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</row>
    <row r="244" spans="2:23" x14ac:dyDescent="0.2"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</row>
    <row r="245" spans="2:23" x14ac:dyDescent="0.2"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</row>
    <row r="246" spans="2:23" x14ac:dyDescent="0.2"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</row>
    <row r="247" spans="2:23" x14ac:dyDescent="0.2"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</row>
    <row r="248" spans="2:23" x14ac:dyDescent="0.2"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</row>
    <row r="249" spans="2:23" x14ac:dyDescent="0.2"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</row>
    <row r="250" spans="2:23" x14ac:dyDescent="0.2"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</row>
    <row r="251" spans="2:23" x14ac:dyDescent="0.2"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</row>
    <row r="252" spans="2:23" x14ac:dyDescent="0.2"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</row>
    <row r="253" spans="2:23" x14ac:dyDescent="0.2"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</row>
    <row r="254" spans="2:23" x14ac:dyDescent="0.2"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</row>
    <row r="255" spans="2:23" x14ac:dyDescent="0.2"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</row>
    <row r="256" spans="2:23" x14ac:dyDescent="0.2"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</row>
    <row r="257" spans="2:23" x14ac:dyDescent="0.2"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</row>
    <row r="258" spans="2:23" x14ac:dyDescent="0.2"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</row>
    <row r="259" spans="2:23" x14ac:dyDescent="0.2"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</row>
    <row r="260" spans="2:23" x14ac:dyDescent="0.2"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</row>
    <row r="261" spans="2:23" x14ac:dyDescent="0.2"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</row>
    <row r="262" spans="2:23" x14ac:dyDescent="0.2"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</row>
    <row r="263" spans="2:23" x14ac:dyDescent="0.2"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</row>
    <row r="264" spans="2:23" x14ac:dyDescent="0.2"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</row>
    <row r="265" spans="2:23" x14ac:dyDescent="0.2"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</row>
    <row r="266" spans="2:23" x14ac:dyDescent="0.2"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</row>
    <row r="267" spans="2:23" x14ac:dyDescent="0.2"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</row>
    <row r="268" spans="2:23" x14ac:dyDescent="0.2"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</row>
    <row r="269" spans="2:23" x14ac:dyDescent="0.2"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</row>
    <row r="270" spans="2:23" x14ac:dyDescent="0.2"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</row>
    <row r="271" spans="2:23" x14ac:dyDescent="0.2"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</row>
    <row r="272" spans="2:23" x14ac:dyDescent="0.2"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</row>
    <row r="273" spans="2:23" x14ac:dyDescent="0.2"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</row>
    <row r="274" spans="2:23" x14ac:dyDescent="0.2"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</row>
    <row r="275" spans="2:23" x14ac:dyDescent="0.2"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</row>
    <row r="276" spans="2:23" x14ac:dyDescent="0.2"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</row>
    <row r="277" spans="2:23" x14ac:dyDescent="0.2"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</row>
    <row r="278" spans="2:23" x14ac:dyDescent="0.2"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</row>
    <row r="279" spans="2:23" x14ac:dyDescent="0.2"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</row>
    <row r="280" spans="2:23" x14ac:dyDescent="0.2"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</row>
    <row r="281" spans="2:23" x14ac:dyDescent="0.2"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</row>
    <row r="282" spans="2:23" x14ac:dyDescent="0.2"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</row>
    <row r="283" spans="2:23" x14ac:dyDescent="0.2"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</row>
    <row r="284" spans="2:23" x14ac:dyDescent="0.2"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</row>
    <row r="285" spans="2:23" x14ac:dyDescent="0.2"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</row>
    <row r="286" spans="2:23" x14ac:dyDescent="0.2"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</row>
    <row r="287" spans="2:23" x14ac:dyDescent="0.2"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</row>
    <row r="288" spans="2:23" x14ac:dyDescent="0.2"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</row>
    <row r="289" spans="2:23" x14ac:dyDescent="0.2"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</row>
    <row r="290" spans="2:23" x14ac:dyDescent="0.2"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</row>
    <row r="291" spans="2:23" x14ac:dyDescent="0.2"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</row>
    <row r="292" spans="2:23" x14ac:dyDescent="0.2"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</row>
    <row r="293" spans="2:23" x14ac:dyDescent="0.2"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</row>
    <row r="294" spans="2:23" x14ac:dyDescent="0.2"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</row>
    <row r="295" spans="2:23" x14ac:dyDescent="0.2"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</row>
    <row r="296" spans="2:23" x14ac:dyDescent="0.2"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</row>
    <row r="297" spans="2:23" x14ac:dyDescent="0.2"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27T14:00:48Z</dcterms:created>
  <dcterms:modified xsi:type="dcterms:W3CDTF">2021-03-04T13:57:32Z</dcterms:modified>
</cp:coreProperties>
</file>